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defaultThemeVersion="124226"/>
  <bookViews>
    <workbookView xWindow="0" yWindow="135" windowWidth="9420" windowHeight="4500" activeTab="1"/>
  </bookViews>
  <sheets>
    <sheet name="S. cerevisiae" sheetId="1" r:id="rId1"/>
    <sheet name="E. coli" sheetId="2" r:id="rId2"/>
  </sheets>
  <calcPr calcId="145621"/>
</workbook>
</file>

<file path=xl/calcChain.xml><?xml version="1.0" encoding="utf-8"?>
<calcChain xmlns="http://schemas.openxmlformats.org/spreadsheetml/2006/main">
  <c r="B44" i="1" l="1"/>
  <c r="B45" i="1" s="1"/>
  <c r="B46" i="1" s="1"/>
  <c r="B47" i="1" s="1"/>
  <c r="B48" i="1" s="1"/>
  <c r="B49" i="1" s="1"/>
  <c r="B50" i="1" s="1"/>
  <c r="B51" i="1" s="1"/>
  <c r="B52" i="1" s="1"/>
  <c r="B34" i="1"/>
  <c r="B35" i="1" s="1"/>
  <c r="B36" i="1" s="1"/>
  <c r="B37" i="1" s="1"/>
  <c r="B38" i="1" s="1"/>
  <c r="B39" i="1" s="1"/>
  <c r="B40" i="1" s="1"/>
  <c r="B41" i="1" s="1"/>
  <c r="B42" i="1" s="1"/>
  <c r="B17" i="1"/>
  <c r="B18" i="1"/>
  <c r="B19" i="1" s="1"/>
  <c r="B20" i="1" s="1"/>
  <c r="B21" i="1" s="1"/>
  <c r="B22" i="1" s="1"/>
  <c r="B23" i="1" s="1"/>
  <c r="B24" i="1" s="1"/>
  <c r="B25" i="1" s="1"/>
  <c r="B26" i="1" s="1"/>
  <c r="B27" i="1" s="1"/>
  <c r="B28" i="1" s="1"/>
  <c r="B29" i="1" s="1"/>
  <c r="B30" i="1" s="1"/>
  <c r="B31" i="1" s="1"/>
  <c r="B16" i="1"/>
  <c r="B5" i="1"/>
  <c r="B6" i="1" s="1"/>
  <c r="B7" i="1" s="1"/>
  <c r="B8" i="1" s="1"/>
  <c r="B9" i="1" s="1"/>
  <c r="B10" i="1" s="1"/>
  <c r="B11" i="1" s="1"/>
  <c r="B12" i="1" s="1"/>
  <c r="B13" i="1" s="1"/>
  <c r="B31" i="2"/>
  <c r="B32" i="2" s="1"/>
  <c r="B33" i="2" s="1"/>
  <c r="B34" i="2" s="1"/>
  <c r="B35" i="2" s="1"/>
  <c r="B36" i="2" s="1"/>
  <c r="B37" i="2" s="1"/>
  <c r="B38" i="2" s="1"/>
  <c r="B39" i="2" s="1"/>
  <c r="B41" i="2" s="1"/>
  <c r="B42" i="2" s="1"/>
  <c r="B43" i="2" s="1"/>
  <c r="B44" i="2" s="1"/>
  <c r="B45" i="2" s="1"/>
  <c r="B46" i="2" s="1"/>
  <c r="B47" i="2" s="1"/>
  <c r="B48" i="2" s="1"/>
  <c r="B49" i="2" s="1"/>
  <c r="B16" i="2"/>
  <c r="B17" i="2" s="1"/>
  <c r="B18" i="2" s="1"/>
  <c r="B19" i="2" s="1"/>
  <c r="B20" i="2" s="1"/>
  <c r="B21" i="2" s="1"/>
  <c r="B22" i="2" s="1"/>
  <c r="B23" i="2" s="1"/>
  <c r="B24" i="2" s="1"/>
  <c r="B25" i="2" s="1"/>
  <c r="B26" i="2" s="1"/>
  <c r="B27" i="2" s="1"/>
  <c r="B28" i="2" s="1"/>
  <c r="B5" i="2"/>
  <c r="B6" i="2" s="1"/>
  <c r="B7" i="2" s="1"/>
  <c r="B8" i="2" s="1"/>
  <c r="B9" i="2" s="1"/>
  <c r="B10" i="2" s="1"/>
  <c r="B11" i="2" s="1"/>
  <c r="B12" i="2" s="1"/>
  <c r="B13" i="2" s="1"/>
</calcChain>
</file>

<file path=xl/sharedStrings.xml><?xml version="1.0" encoding="utf-8"?>
<sst xmlns="http://schemas.openxmlformats.org/spreadsheetml/2006/main" count="64" uniqueCount="14">
  <si>
    <t>MI</t>
  </si>
  <si>
    <t>DistCor</t>
  </si>
  <si>
    <t>GS-fun</t>
  </si>
  <si>
    <t>RS1</t>
  </si>
  <si>
    <t>RS2</t>
  </si>
  <si>
    <t>RS3</t>
  </si>
  <si>
    <t>RS4</t>
  </si>
  <si>
    <t>E. coli</t>
  </si>
  <si>
    <t>S. cerevisiae</t>
  </si>
  <si>
    <t>GS-phy</t>
  </si>
  <si>
    <t>dCor</t>
  </si>
  <si>
    <t>PC</t>
  </si>
  <si>
    <t>TP</t>
  </si>
  <si>
    <t>T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0"/>
      <name val="Arial"/>
    </font>
    <font>
      <i/>
      <sz val="10"/>
      <name val="Arial"/>
      <family val="2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indexed="44"/>
        <bgColor indexed="64"/>
      </patternFill>
    </fill>
  </fills>
  <borders count="16">
    <border>
      <left/>
      <right/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49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0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1" fillId="0" borderId="3" xfId="0" applyFont="1" applyBorder="1"/>
    <xf numFmtId="0" fontId="0" fillId="0" borderId="6" xfId="0" applyBorder="1"/>
    <xf numFmtId="0" fontId="0" fillId="2" borderId="8" xfId="0" applyFill="1" applyBorder="1"/>
    <xf numFmtId="0" fontId="0" fillId="2" borderId="9" xfId="0" applyFill="1" applyBorder="1"/>
    <xf numFmtId="0" fontId="0" fillId="2" borderId="10" xfId="0" applyFill="1" applyBorder="1"/>
    <xf numFmtId="0" fontId="0" fillId="2" borderId="1" xfId="0" applyFill="1" applyBorder="1"/>
    <xf numFmtId="0" fontId="0" fillId="2" borderId="0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2" borderId="8" xfId="0" applyFill="1" applyBorder="1" applyAlignment="1">
      <alignment horizontal="center"/>
    </xf>
    <xf numFmtId="0" fontId="0" fillId="0" borderId="9" xfId="0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2" borderId="0" xfId="0" applyFill="1" applyAlignment="1">
      <alignment horizontal="center"/>
    </xf>
    <xf numFmtId="0" fontId="0" fillId="0" borderId="14" xfId="0" applyFill="1" applyBorder="1"/>
    <xf numFmtId="0" fontId="0" fillId="0" borderId="11" xfId="0" applyFill="1" applyBorder="1" applyAlignment="1">
      <alignment horizontal="center"/>
    </xf>
    <xf numFmtId="0" fontId="0" fillId="0" borderId="6" xfId="0" applyFill="1" applyBorder="1"/>
    <xf numFmtId="0" fontId="0" fillId="2" borderId="7" xfId="0" applyFill="1" applyBorder="1" applyAlignment="1">
      <alignment horizontal="center"/>
    </xf>
    <xf numFmtId="0" fontId="0" fillId="2" borderId="13" xfId="0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2" fillId="0" borderId="5" xfId="0" applyFont="1" applyBorder="1"/>
    <xf numFmtId="0" fontId="2" fillId="0" borderId="2" xfId="0" applyFont="1" applyBorder="1"/>
    <xf numFmtId="0" fontId="1" fillId="0" borderId="0" xfId="0" applyFont="1" applyBorder="1"/>
    <xf numFmtId="0" fontId="0" fillId="0" borderId="10" xfId="0" applyBorder="1"/>
    <xf numFmtId="0" fontId="0" fillId="0" borderId="9" xfId="0" applyBorder="1"/>
    <xf numFmtId="0" fontId="0" fillId="0" borderId="9" xfId="0" applyFill="1" applyBorder="1"/>
    <xf numFmtId="0" fontId="0" fillId="0" borderId="15" xfId="0" applyBorder="1"/>
    <xf numFmtId="0" fontId="0" fillId="0" borderId="11" xfId="0" applyFill="1" applyBorder="1"/>
    <xf numFmtId="0" fontId="0" fillId="0" borderId="7" xfId="0" applyFill="1" applyBorder="1"/>
    <xf numFmtId="0" fontId="0" fillId="0" borderId="8" xfId="0" applyFill="1" applyBorder="1"/>
    <xf numFmtId="0" fontId="0" fillId="0" borderId="10" xfId="0" applyFill="1" applyBorder="1"/>
    <xf numFmtId="0" fontId="0" fillId="0" borderId="1" xfId="0" applyFill="1" applyBorder="1"/>
    <xf numFmtId="0" fontId="2" fillId="0" borderId="6" xfId="0" applyFont="1" applyFill="1" applyBorder="1" applyAlignment="1">
      <alignment horizontal="center"/>
    </xf>
    <xf numFmtId="0" fontId="2" fillId="0" borderId="12" xfId="0" applyFont="1" applyFill="1" applyBorder="1" applyAlignment="1">
      <alignment horizontal="center"/>
    </xf>
    <xf numFmtId="0" fontId="0" fillId="0" borderId="0" xfId="0" applyFill="1" applyAlignment="1">
      <alignment horizontal="center"/>
    </xf>
    <xf numFmtId="0" fontId="0" fillId="0" borderId="7" xfId="0" applyFill="1" applyBorder="1" applyAlignment="1">
      <alignment horizontal="center"/>
    </xf>
    <xf numFmtId="0" fontId="0" fillId="0" borderId="8" xfId="0" applyFill="1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0" fillId="0" borderId="3" xfId="0" applyFill="1" applyBorder="1" applyAlignment="1">
      <alignment horizontal="center"/>
    </xf>
    <xf numFmtId="0" fontId="0" fillId="0" borderId="13" xfId="0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10" xfId="0" applyFill="1" applyBorder="1" applyAlignment="1">
      <alignment horizontal="center"/>
    </xf>
    <xf numFmtId="0" fontId="0" fillId="0" borderId="0" xfId="0" applyFill="1"/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52"/>
  <sheetViews>
    <sheetView workbookViewId="0">
      <selection activeCell="A33" sqref="A33"/>
    </sheetView>
  </sheetViews>
  <sheetFormatPr defaultRowHeight="12.75" x14ac:dyDescent="0.2"/>
  <cols>
    <col min="3" max="18" width="9.140625" style="48"/>
  </cols>
  <sheetData>
    <row r="1" spans="1:18" x14ac:dyDescent="0.2">
      <c r="A1" s="7" t="s">
        <v>8</v>
      </c>
      <c r="B1" s="28"/>
      <c r="C1" s="34" t="s">
        <v>3</v>
      </c>
      <c r="D1" s="35"/>
      <c r="E1" s="31"/>
      <c r="F1" s="35"/>
      <c r="G1" s="34" t="s">
        <v>4</v>
      </c>
      <c r="H1" s="35"/>
      <c r="I1" s="31"/>
      <c r="J1" s="35"/>
      <c r="K1" s="34" t="s">
        <v>5</v>
      </c>
      <c r="L1" s="35"/>
      <c r="M1" s="31"/>
      <c r="N1" s="35"/>
      <c r="O1" s="34" t="s">
        <v>6</v>
      </c>
      <c r="P1" s="35"/>
      <c r="Q1" s="31"/>
      <c r="R1" s="35"/>
    </row>
    <row r="2" spans="1:18" ht="13.5" thickBot="1" x14ac:dyDescent="0.25">
      <c r="A2" s="4"/>
      <c r="B2" s="3"/>
      <c r="C2" s="36" t="s">
        <v>2</v>
      </c>
      <c r="D2" s="37"/>
      <c r="E2" s="36" t="s">
        <v>9</v>
      </c>
      <c r="F2" s="37"/>
      <c r="G2" s="36" t="s">
        <v>2</v>
      </c>
      <c r="H2" s="37"/>
      <c r="I2" s="36" t="s">
        <v>9</v>
      </c>
      <c r="J2" s="37"/>
      <c r="K2" s="36" t="s">
        <v>2</v>
      </c>
      <c r="L2" s="37"/>
      <c r="M2" s="36" t="s">
        <v>9</v>
      </c>
      <c r="N2" s="37"/>
      <c r="O2" s="36" t="s">
        <v>2</v>
      </c>
      <c r="P2" s="37"/>
      <c r="Q2" s="36" t="s">
        <v>9</v>
      </c>
      <c r="R2" s="37"/>
    </row>
    <row r="3" spans="1:18" ht="13.5" thickBot="1" x14ac:dyDescent="0.25">
      <c r="A3" s="1"/>
      <c r="B3" s="29"/>
      <c r="C3" s="38" t="s">
        <v>12</v>
      </c>
      <c r="D3" s="39" t="s">
        <v>13</v>
      </c>
      <c r="E3" s="38" t="s">
        <v>12</v>
      </c>
      <c r="F3" s="39" t="s">
        <v>13</v>
      </c>
      <c r="G3" s="38" t="s">
        <v>12</v>
      </c>
      <c r="H3" s="39" t="s">
        <v>13</v>
      </c>
      <c r="I3" s="38" t="s">
        <v>12</v>
      </c>
      <c r="J3" s="39" t="s">
        <v>13</v>
      </c>
      <c r="K3" s="38" t="s">
        <v>12</v>
      </c>
      <c r="L3" s="39" t="s">
        <v>13</v>
      </c>
      <c r="M3" s="38" t="s">
        <v>12</v>
      </c>
      <c r="N3" s="39" t="s">
        <v>13</v>
      </c>
      <c r="O3" s="38" t="s">
        <v>12</v>
      </c>
      <c r="P3" s="39" t="s">
        <v>13</v>
      </c>
      <c r="Q3" s="38" t="s">
        <v>12</v>
      </c>
      <c r="R3" s="39" t="s">
        <v>13</v>
      </c>
    </row>
    <row r="4" spans="1:18" x14ac:dyDescent="0.2">
      <c r="A4" s="6" t="s">
        <v>1</v>
      </c>
      <c r="B4" s="26">
        <v>0.1</v>
      </c>
      <c r="C4" s="40">
        <v>6147</v>
      </c>
      <c r="D4" s="40">
        <v>4228</v>
      </c>
      <c r="E4" s="41">
        <v>2164</v>
      </c>
      <c r="F4" s="42">
        <v>194385</v>
      </c>
      <c r="G4" s="41">
        <v>11112</v>
      </c>
      <c r="H4" s="17">
        <v>8816</v>
      </c>
      <c r="I4" s="41">
        <v>3552</v>
      </c>
      <c r="J4" s="40">
        <v>340093</v>
      </c>
      <c r="K4" s="41">
        <v>5873</v>
      </c>
      <c r="L4" s="42">
        <v>4051</v>
      </c>
      <c r="M4" s="41">
        <v>2004</v>
      </c>
      <c r="N4" s="42">
        <v>243657</v>
      </c>
      <c r="O4" s="41">
        <v>11218</v>
      </c>
      <c r="P4" s="42">
        <v>8401</v>
      </c>
      <c r="Q4" s="41">
        <v>3560</v>
      </c>
      <c r="R4" s="42">
        <v>330004</v>
      </c>
    </row>
    <row r="5" spans="1:18" x14ac:dyDescent="0.2">
      <c r="A5" s="5"/>
      <c r="B5" s="5">
        <f>B4+0.1</f>
        <v>0.2</v>
      </c>
      <c r="C5" s="40">
        <v>10794</v>
      </c>
      <c r="D5" s="40">
        <v>9958</v>
      </c>
      <c r="E5" s="43">
        <v>2632</v>
      </c>
      <c r="F5" s="44">
        <v>255510</v>
      </c>
      <c r="G5" s="43">
        <v>14004</v>
      </c>
      <c r="H5" s="25">
        <v>13109</v>
      </c>
      <c r="I5" s="43">
        <v>3693</v>
      </c>
      <c r="J5" s="40">
        <v>277914</v>
      </c>
      <c r="K5" s="43">
        <v>12193</v>
      </c>
      <c r="L5" s="44">
        <v>10888</v>
      </c>
      <c r="M5" s="43">
        <v>3112</v>
      </c>
      <c r="N5" s="44">
        <v>333121</v>
      </c>
      <c r="O5" s="43">
        <v>15226</v>
      </c>
      <c r="P5" s="44">
        <v>14064</v>
      </c>
      <c r="Q5" s="43">
        <v>4233</v>
      </c>
      <c r="R5" s="44">
        <v>309591</v>
      </c>
    </row>
    <row r="6" spans="1:18" x14ac:dyDescent="0.2">
      <c r="A6" s="5"/>
      <c r="B6" s="5">
        <f t="shared" ref="B6:B13" si="0">B5+0.1</f>
        <v>0.30000000000000004</v>
      </c>
      <c r="C6" s="40">
        <v>10022</v>
      </c>
      <c r="D6" s="40">
        <v>7584</v>
      </c>
      <c r="E6" s="43">
        <v>2008</v>
      </c>
      <c r="F6" s="44">
        <v>151963</v>
      </c>
      <c r="G6" s="43">
        <v>10180</v>
      </c>
      <c r="H6" s="25">
        <v>8444</v>
      </c>
      <c r="I6" s="43">
        <v>2452</v>
      </c>
      <c r="J6" s="40">
        <v>120170</v>
      </c>
      <c r="K6" s="43">
        <v>10219</v>
      </c>
      <c r="L6" s="44">
        <v>8848</v>
      </c>
      <c r="M6" s="43">
        <v>2374</v>
      </c>
      <c r="N6" s="44">
        <v>174936</v>
      </c>
      <c r="O6" s="43">
        <v>10579</v>
      </c>
      <c r="P6" s="44">
        <v>7802</v>
      </c>
      <c r="Q6" s="43">
        <v>2753</v>
      </c>
      <c r="R6" s="44">
        <v>122426</v>
      </c>
    </row>
    <row r="7" spans="1:18" x14ac:dyDescent="0.2">
      <c r="A7" s="5"/>
      <c r="B7" s="5">
        <f t="shared" si="0"/>
        <v>0.4</v>
      </c>
      <c r="C7" s="40">
        <v>6599</v>
      </c>
      <c r="D7" s="40">
        <v>6282</v>
      </c>
      <c r="E7" s="43">
        <v>1631</v>
      </c>
      <c r="F7" s="44">
        <v>87055</v>
      </c>
      <c r="G7" s="43">
        <v>7941</v>
      </c>
      <c r="H7" s="25">
        <v>2900</v>
      </c>
      <c r="I7" s="43">
        <v>2337</v>
      </c>
      <c r="J7" s="40">
        <v>65863</v>
      </c>
      <c r="K7" s="43">
        <v>7686</v>
      </c>
      <c r="L7" s="44">
        <v>5738</v>
      </c>
      <c r="M7" s="43">
        <v>1893</v>
      </c>
      <c r="N7" s="44">
        <v>91151</v>
      </c>
      <c r="O7" s="43">
        <v>7446</v>
      </c>
      <c r="P7" s="44">
        <v>3020</v>
      </c>
      <c r="Q7" s="43">
        <v>2316</v>
      </c>
      <c r="R7" s="44">
        <v>55125</v>
      </c>
    </row>
    <row r="8" spans="1:18" x14ac:dyDescent="0.2">
      <c r="A8" s="5"/>
      <c r="B8" s="5">
        <f t="shared" si="0"/>
        <v>0.5</v>
      </c>
      <c r="C8" s="40">
        <v>5923</v>
      </c>
      <c r="D8" s="40">
        <v>3753</v>
      </c>
      <c r="E8" s="43">
        <v>1788</v>
      </c>
      <c r="F8" s="44">
        <v>65011</v>
      </c>
      <c r="G8" s="43">
        <v>6003</v>
      </c>
      <c r="H8" s="25">
        <v>841</v>
      </c>
      <c r="I8" s="43">
        <v>2403</v>
      </c>
      <c r="J8" s="40">
        <v>33413</v>
      </c>
      <c r="K8" s="43">
        <v>6218</v>
      </c>
      <c r="L8" s="44">
        <v>3705</v>
      </c>
      <c r="M8" s="43">
        <v>2062</v>
      </c>
      <c r="N8" s="44">
        <v>59345</v>
      </c>
      <c r="O8" s="43">
        <v>4464</v>
      </c>
      <c r="P8" s="44">
        <v>954</v>
      </c>
      <c r="Q8" s="43">
        <v>1512</v>
      </c>
      <c r="R8" s="44">
        <v>21897</v>
      </c>
    </row>
    <row r="9" spans="1:18" x14ac:dyDescent="0.2">
      <c r="A9" s="5"/>
      <c r="B9" s="5">
        <f t="shared" si="0"/>
        <v>0.6</v>
      </c>
      <c r="C9" s="40">
        <v>5921</v>
      </c>
      <c r="D9" s="40">
        <v>1714</v>
      </c>
      <c r="E9" s="43">
        <v>2251</v>
      </c>
      <c r="F9" s="44">
        <v>50292</v>
      </c>
      <c r="G9" s="43">
        <v>3988</v>
      </c>
      <c r="H9" s="25">
        <v>264</v>
      </c>
      <c r="I9" s="43">
        <v>1722</v>
      </c>
      <c r="J9" s="40">
        <v>11735</v>
      </c>
      <c r="K9" s="43">
        <v>5686</v>
      </c>
      <c r="L9" s="44">
        <v>724</v>
      </c>
      <c r="M9" s="43">
        <v>2286</v>
      </c>
      <c r="N9" s="44">
        <v>37363</v>
      </c>
      <c r="O9" s="43">
        <v>2586</v>
      </c>
      <c r="P9" s="44">
        <v>140</v>
      </c>
      <c r="Q9" s="43">
        <v>1061</v>
      </c>
      <c r="R9" s="44">
        <v>7634</v>
      </c>
    </row>
    <row r="10" spans="1:18" x14ac:dyDescent="0.2">
      <c r="A10" s="5"/>
      <c r="B10" s="5">
        <f t="shared" si="0"/>
        <v>0.7</v>
      </c>
      <c r="C10" s="40">
        <v>6196</v>
      </c>
      <c r="D10" s="40">
        <v>626</v>
      </c>
      <c r="E10" s="43">
        <v>2710</v>
      </c>
      <c r="F10" s="44">
        <v>33706</v>
      </c>
      <c r="G10" s="43">
        <v>2766</v>
      </c>
      <c r="H10" s="25">
        <v>24</v>
      </c>
      <c r="I10" s="43">
        <v>1191</v>
      </c>
      <c r="J10" s="40">
        <v>2877</v>
      </c>
      <c r="K10" s="43">
        <v>4401</v>
      </c>
      <c r="L10" s="44">
        <v>379</v>
      </c>
      <c r="M10" s="43">
        <v>1825</v>
      </c>
      <c r="N10" s="44">
        <v>20109</v>
      </c>
      <c r="O10" s="43">
        <v>2274</v>
      </c>
      <c r="P10" s="44">
        <v>15</v>
      </c>
      <c r="Q10" s="43">
        <v>997</v>
      </c>
      <c r="R10" s="44">
        <v>3518</v>
      </c>
    </row>
    <row r="11" spans="1:18" x14ac:dyDescent="0.2">
      <c r="A11" s="5"/>
      <c r="B11" s="5">
        <f t="shared" si="0"/>
        <v>0.79999999999999993</v>
      </c>
      <c r="C11" s="40">
        <v>4746</v>
      </c>
      <c r="D11" s="40">
        <v>251</v>
      </c>
      <c r="E11" s="43">
        <v>2256</v>
      </c>
      <c r="F11" s="44">
        <v>13734</v>
      </c>
      <c r="G11" s="43">
        <v>1770</v>
      </c>
      <c r="H11" s="25"/>
      <c r="I11" s="43">
        <v>680</v>
      </c>
      <c r="J11" s="40">
        <v>784</v>
      </c>
      <c r="K11" s="43">
        <v>3145</v>
      </c>
      <c r="L11" s="44">
        <v>65</v>
      </c>
      <c r="M11" s="43">
        <v>1585</v>
      </c>
      <c r="N11" s="44">
        <v>7339</v>
      </c>
      <c r="O11" s="43">
        <v>2563</v>
      </c>
      <c r="P11" s="44">
        <v>2</v>
      </c>
      <c r="Q11" s="43">
        <v>1094</v>
      </c>
      <c r="R11" s="44">
        <v>2185</v>
      </c>
    </row>
    <row r="12" spans="1:18" x14ac:dyDescent="0.2">
      <c r="A12" s="5"/>
      <c r="B12" s="5">
        <f t="shared" si="0"/>
        <v>0.89999999999999991</v>
      </c>
      <c r="C12" s="40">
        <v>1951</v>
      </c>
      <c r="D12" s="40">
        <v>3</v>
      </c>
      <c r="E12" s="43">
        <v>810</v>
      </c>
      <c r="F12" s="44">
        <v>1528</v>
      </c>
      <c r="G12" s="43">
        <v>547</v>
      </c>
      <c r="H12" s="25">
        <v>1</v>
      </c>
      <c r="I12" s="43">
        <v>236</v>
      </c>
      <c r="J12" s="40">
        <v>338</v>
      </c>
      <c r="K12" s="43">
        <v>2733</v>
      </c>
      <c r="L12" s="44">
        <v>3</v>
      </c>
      <c r="M12" s="43">
        <v>1116</v>
      </c>
      <c r="N12" s="44">
        <v>1375</v>
      </c>
      <c r="O12" s="43">
        <v>1871</v>
      </c>
      <c r="P12" s="44">
        <v>2</v>
      </c>
      <c r="Q12" s="43">
        <v>686</v>
      </c>
      <c r="R12" s="44">
        <v>795</v>
      </c>
    </row>
    <row r="13" spans="1:18" ht="13.5" thickBot="1" x14ac:dyDescent="0.25">
      <c r="A13" s="5"/>
      <c r="B13" s="32">
        <f t="shared" si="0"/>
        <v>0.99999999999999989</v>
      </c>
      <c r="C13" s="40">
        <v>334</v>
      </c>
      <c r="D13" s="40">
        <v>4</v>
      </c>
      <c r="E13" s="45">
        <v>171</v>
      </c>
      <c r="F13" s="46">
        <v>61</v>
      </c>
      <c r="G13" s="45">
        <v>322</v>
      </c>
      <c r="H13" s="47">
        <v>4</v>
      </c>
      <c r="I13" s="45">
        <v>155</v>
      </c>
      <c r="J13" s="40">
        <v>58</v>
      </c>
      <c r="K13" s="45">
        <v>479</v>
      </c>
      <c r="L13" s="46">
        <v>2</v>
      </c>
      <c r="M13" s="45">
        <v>257</v>
      </c>
      <c r="N13" s="46">
        <v>40</v>
      </c>
      <c r="O13" s="45">
        <v>406</v>
      </c>
      <c r="P13" s="46">
        <v>3</v>
      </c>
      <c r="Q13" s="45">
        <v>209</v>
      </c>
      <c r="R13" s="46">
        <v>70</v>
      </c>
    </row>
    <row r="14" spans="1:18" ht="13.5" thickBot="1" x14ac:dyDescent="0.25">
      <c r="A14" s="22"/>
      <c r="B14" s="33"/>
      <c r="C14" s="21"/>
      <c r="D14" s="21"/>
      <c r="E14" s="21"/>
      <c r="F14" s="21"/>
      <c r="G14" s="21"/>
      <c r="H14" s="21"/>
      <c r="I14" s="21"/>
      <c r="J14" s="21"/>
      <c r="K14" s="21"/>
      <c r="L14" s="21"/>
      <c r="M14" s="21"/>
      <c r="N14" s="21"/>
      <c r="O14" s="21"/>
      <c r="P14" s="21"/>
      <c r="Q14" s="21"/>
      <c r="R14" s="21"/>
    </row>
    <row r="15" spans="1:18" x14ac:dyDescent="0.2">
      <c r="A15" s="5" t="s">
        <v>0</v>
      </c>
      <c r="B15" s="6">
        <v>0.1</v>
      </c>
      <c r="C15" s="40">
        <v>20948</v>
      </c>
      <c r="D15" s="40">
        <v>14790</v>
      </c>
      <c r="E15" s="41">
        <v>5450</v>
      </c>
      <c r="F15" s="42">
        <v>429347</v>
      </c>
      <c r="G15" s="41">
        <v>26479</v>
      </c>
      <c r="H15" s="42">
        <v>18981</v>
      </c>
      <c r="I15" s="41">
        <v>7394</v>
      </c>
      <c r="J15" s="42">
        <v>575792</v>
      </c>
      <c r="K15" s="41">
        <v>12125</v>
      </c>
      <c r="L15" s="42">
        <v>6326</v>
      </c>
      <c r="M15" s="41">
        <v>3088</v>
      </c>
      <c r="N15" s="42">
        <v>210729</v>
      </c>
      <c r="O15" s="41">
        <v>14602</v>
      </c>
      <c r="P15" s="42">
        <v>7095</v>
      </c>
      <c r="Q15" s="41">
        <v>4176</v>
      </c>
      <c r="R15" s="42">
        <v>276795</v>
      </c>
    </row>
    <row r="16" spans="1:18" x14ac:dyDescent="0.2">
      <c r="A16" s="5"/>
      <c r="B16" s="5">
        <f>B15+0.1</f>
        <v>0.2</v>
      </c>
      <c r="C16" s="40">
        <v>14005</v>
      </c>
      <c r="D16" s="40">
        <v>10281</v>
      </c>
      <c r="E16" s="43">
        <v>3643</v>
      </c>
      <c r="F16" s="44">
        <v>251034</v>
      </c>
      <c r="G16" s="43">
        <v>18002</v>
      </c>
      <c r="H16" s="44">
        <v>13743</v>
      </c>
      <c r="I16" s="43">
        <v>5218</v>
      </c>
      <c r="J16" s="44">
        <v>221213</v>
      </c>
      <c r="K16" s="43">
        <v>19720.5</v>
      </c>
      <c r="L16" s="44">
        <v>16333</v>
      </c>
      <c r="M16" s="43">
        <v>5313</v>
      </c>
      <c r="N16" s="44">
        <v>419597</v>
      </c>
      <c r="O16" s="43">
        <v>25242</v>
      </c>
      <c r="P16" s="44">
        <v>20607</v>
      </c>
      <c r="Q16" s="43">
        <v>7180</v>
      </c>
      <c r="R16" s="44">
        <v>471989</v>
      </c>
    </row>
    <row r="17" spans="1:19" x14ac:dyDescent="0.2">
      <c r="A17" s="5"/>
      <c r="B17" s="5">
        <f t="shared" ref="B17:B31" si="1">B16+0.1</f>
        <v>0.30000000000000004</v>
      </c>
      <c r="C17" s="40">
        <v>7822</v>
      </c>
      <c r="D17" s="40">
        <v>5984</v>
      </c>
      <c r="E17" s="43">
        <v>2735</v>
      </c>
      <c r="F17" s="44">
        <v>95480</v>
      </c>
      <c r="G17" s="43">
        <v>8408</v>
      </c>
      <c r="H17" s="44">
        <v>1664</v>
      </c>
      <c r="I17" s="43">
        <v>3446</v>
      </c>
      <c r="J17" s="44">
        <v>52312</v>
      </c>
      <c r="K17" s="43">
        <v>10445.5</v>
      </c>
      <c r="L17" s="44">
        <v>7471</v>
      </c>
      <c r="M17" s="43">
        <v>3412</v>
      </c>
      <c r="N17" s="44">
        <v>137265</v>
      </c>
      <c r="O17" s="43">
        <v>10502</v>
      </c>
      <c r="P17" s="44">
        <v>6538</v>
      </c>
      <c r="Q17" s="43">
        <v>3678</v>
      </c>
      <c r="R17" s="44">
        <v>92923</v>
      </c>
    </row>
    <row r="18" spans="1:19" x14ac:dyDescent="0.2">
      <c r="A18" s="5"/>
      <c r="B18" s="5">
        <f t="shared" si="1"/>
        <v>0.4</v>
      </c>
      <c r="C18" s="40">
        <v>8118</v>
      </c>
      <c r="D18" s="40">
        <v>2832</v>
      </c>
      <c r="E18" s="43">
        <v>3253</v>
      </c>
      <c r="F18" s="44">
        <v>60362</v>
      </c>
      <c r="G18" s="43">
        <v>2953</v>
      </c>
      <c r="H18" s="44">
        <v>11</v>
      </c>
      <c r="I18" s="43">
        <v>1240</v>
      </c>
      <c r="J18" s="44">
        <v>2562</v>
      </c>
      <c r="K18" s="43">
        <v>7514.5</v>
      </c>
      <c r="L18" s="44">
        <v>3737</v>
      </c>
      <c r="M18" s="43">
        <v>2768</v>
      </c>
      <c r="N18" s="44">
        <v>63768</v>
      </c>
      <c r="O18" s="43">
        <v>2465</v>
      </c>
      <c r="P18" s="44">
        <v>155</v>
      </c>
      <c r="Q18" s="43">
        <v>1068</v>
      </c>
      <c r="R18" s="44">
        <v>7344</v>
      </c>
    </row>
    <row r="19" spans="1:19" x14ac:dyDescent="0.2">
      <c r="A19" s="5"/>
      <c r="B19" s="5">
        <f t="shared" si="1"/>
        <v>0.5</v>
      </c>
      <c r="C19" s="40">
        <v>5147.5</v>
      </c>
      <c r="D19" s="40">
        <v>508</v>
      </c>
      <c r="E19" s="43">
        <v>2268</v>
      </c>
      <c r="F19" s="44">
        <v>15633</v>
      </c>
      <c r="G19" s="43">
        <v>2274</v>
      </c>
      <c r="H19" s="44">
        <v>2</v>
      </c>
      <c r="I19" s="43">
        <v>902</v>
      </c>
      <c r="J19" s="44">
        <v>992</v>
      </c>
      <c r="K19" s="43">
        <v>3706.5</v>
      </c>
      <c r="L19" s="44">
        <v>526</v>
      </c>
      <c r="M19" s="43">
        <v>1700</v>
      </c>
      <c r="N19" s="44">
        <v>18720</v>
      </c>
      <c r="O19" s="43">
        <v>1717</v>
      </c>
      <c r="P19" s="44">
        <v>5</v>
      </c>
      <c r="Q19" s="43">
        <v>617</v>
      </c>
      <c r="R19" s="44">
        <v>2073</v>
      </c>
    </row>
    <row r="20" spans="1:19" x14ac:dyDescent="0.2">
      <c r="A20" s="5"/>
      <c r="B20" s="5">
        <f t="shared" si="1"/>
        <v>0.6</v>
      </c>
      <c r="C20" s="40">
        <v>2184</v>
      </c>
      <c r="D20" s="40">
        <v>8</v>
      </c>
      <c r="E20" s="43">
        <v>874</v>
      </c>
      <c r="F20" s="44">
        <v>1112</v>
      </c>
      <c r="G20" s="43">
        <v>170</v>
      </c>
      <c r="H20" s="44">
        <v>2</v>
      </c>
      <c r="I20" s="43">
        <v>82</v>
      </c>
      <c r="J20" s="44">
        <v>110</v>
      </c>
      <c r="K20" s="43">
        <v>2645</v>
      </c>
      <c r="L20" s="44">
        <v>6</v>
      </c>
      <c r="M20" s="43">
        <v>1112</v>
      </c>
      <c r="N20" s="44">
        <v>1992</v>
      </c>
      <c r="O20" s="43">
        <v>2813</v>
      </c>
      <c r="P20" s="44">
        <v>1</v>
      </c>
      <c r="Q20" s="43">
        <v>1132</v>
      </c>
      <c r="R20" s="44">
        <v>1430</v>
      </c>
    </row>
    <row r="21" spans="1:19" x14ac:dyDescent="0.2">
      <c r="A21" s="5"/>
      <c r="B21" s="5">
        <f t="shared" si="1"/>
        <v>0.7</v>
      </c>
      <c r="C21" s="40">
        <v>217</v>
      </c>
      <c r="D21" s="40"/>
      <c r="E21" s="43">
        <v>102</v>
      </c>
      <c r="F21" s="44">
        <v>211</v>
      </c>
      <c r="G21" s="43">
        <v>167</v>
      </c>
      <c r="H21" s="44"/>
      <c r="I21" s="43">
        <v>57</v>
      </c>
      <c r="J21" s="44">
        <v>184</v>
      </c>
      <c r="K21" s="43">
        <v>2064</v>
      </c>
      <c r="L21" s="44">
        <v>4</v>
      </c>
      <c r="M21" s="43">
        <v>833</v>
      </c>
      <c r="N21" s="44">
        <v>964</v>
      </c>
      <c r="O21" s="43">
        <v>1009</v>
      </c>
      <c r="P21" s="44">
        <v>2</v>
      </c>
      <c r="Q21" s="43">
        <v>443</v>
      </c>
      <c r="R21" s="44">
        <v>494</v>
      </c>
    </row>
    <row r="22" spans="1:19" x14ac:dyDescent="0.2">
      <c r="A22" s="5"/>
      <c r="B22" s="5">
        <f t="shared" si="1"/>
        <v>0.79999999999999993</v>
      </c>
      <c r="C22" s="40">
        <v>81</v>
      </c>
      <c r="D22" s="40"/>
      <c r="E22" s="43">
        <v>41</v>
      </c>
      <c r="F22" s="44">
        <v>52</v>
      </c>
      <c r="G22" s="43">
        <v>77</v>
      </c>
      <c r="H22" s="44"/>
      <c r="I22" s="43">
        <v>38</v>
      </c>
      <c r="J22" s="44">
        <v>71</v>
      </c>
      <c r="K22" s="43">
        <v>270</v>
      </c>
      <c r="L22" s="44"/>
      <c r="M22" s="43">
        <v>115</v>
      </c>
      <c r="N22" s="44">
        <v>179</v>
      </c>
      <c r="O22" s="43">
        <v>144</v>
      </c>
      <c r="P22" s="44"/>
      <c r="Q22" s="43">
        <v>56</v>
      </c>
      <c r="R22" s="44">
        <v>167</v>
      </c>
    </row>
    <row r="23" spans="1:19" x14ac:dyDescent="0.2">
      <c r="A23" s="5"/>
      <c r="B23" s="5">
        <f t="shared" si="1"/>
        <v>0.89999999999999991</v>
      </c>
      <c r="C23" s="40">
        <v>42</v>
      </c>
      <c r="D23" s="40"/>
      <c r="E23" s="43">
        <v>20</v>
      </c>
      <c r="F23" s="44">
        <v>8</v>
      </c>
      <c r="G23" s="43">
        <v>41</v>
      </c>
      <c r="H23" s="44"/>
      <c r="I23" s="43">
        <v>14</v>
      </c>
      <c r="J23" s="44">
        <v>3</v>
      </c>
      <c r="K23" s="43">
        <v>56</v>
      </c>
      <c r="L23" s="44"/>
      <c r="M23" s="43">
        <v>30</v>
      </c>
      <c r="N23" s="44">
        <v>20</v>
      </c>
      <c r="O23" s="43">
        <v>51</v>
      </c>
      <c r="P23" s="44"/>
      <c r="Q23" s="43">
        <v>24</v>
      </c>
      <c r="R23" s="44">
        <v>19</v>
      </c>
    </row>
    <row r="24" spans="1:19" x14ac:dyDescent="0.2">
      <c r="A24" s="5"/>
      <c r="B24" s="5">
        <f t="shared" si="1"/>
        <v>0.99999999999999989</v>
      </c>
      <c r="C24" s="40">
        <v>15</v>
      </c>
      <c r="D24" s="40"/>
      <c r="E24" s="43">
        <v>13</v>
      </c>
      <c r="F24" s="44">
        <v>1</v>
      </c>
      <c r="G24" s="43">
        <v>18</v>
      </c>
      <c r="H24" s="44"/>
      <c r="I24" s="43">
        <v>15</v>
      </c>
      <c r="J24" s="44">
        <v>4</v>
      </c>
      <c r="K24" s="43">
        <v>24</v>
      </c>
      <c r="L24" s="44"/>
      <c r="M24" s="43">
        <v>19</v>
      </c>
      <c r="N24" s="44">
        <v>7</v>
      </c>
      <c r="O24" s="43">
        <v>28</v>
      </c>
      <c r="P24" s="44"/>
      <c r="Q24" s="43">
        <v>24</v>
      </c>
      <c r="R24" s="44">
        <v>7</v>
      </c>
    </row>
    <row r="25" spans="1:19" x14ac:dyDescent="0.2">
      <c r="A25" s="5"/>
      <c r="B25" s="5">
        <f t="shared" si="1"/>
        <v>1.0999999999999999</v>
      </c>
      <c r="C25" s="40">
        <v>20</v>
      </c>
      <c r="D25" s="40"/>
      <c r="E25" s="43">
        <v>10</v>
      </c>
      <c r="F25" s="44">
        <v>3</v>
      </c>
      <c r="G25" s="43">
        <v>13</v>
      </c>
      <c r="H25" s="44"/>
      <c r="I25" s="43">
        <v>5</v>
      </c>
      <c r="J25" s="44">
        <v>1</v>
      </c>
      <c r="K25" s="43">
        <v>15</v>
      </c>
      <c r="L25" s="44"/>
      <c r="M25" s="43">
        <v>12</v>
      </c>
      <c r="N25" s="44">
        <v>1</v>
      </c>
      <c r="O25" s="43">
        <v>18</v>
      </c>
      <c r="P25" s="44"/>
      <c r="Q25" s="43">
        <v>8</v>
      </c>
      <c r="R25" s="44">
        <v>2</v>
      </c>
    </row>
    <row r="26" spans="1:19" x14ac:dyDescent="0.2">
      <c r="A26" s="5"/>
      <c r="B26" s="5">
        <f t="shared" si="1"/>
        <v>1.2</v>
      </c>
      <c r="C26" s="40">
        <v>4</v>
      </c>
      <c r="D26" s="40"/>
      <c r="E26" s="43">
        <v>2</v>
      </c>
      <c r="F26" s="44">
        <v>1</v>
      </c>
      <c r="G26" s="43">
        <v>4</v>
      </c>
      <c r="H26" s="44"/>
      <c r="I26" s="43">
        <v>1</v>
      </c>
      <c r="J26" s="44">
        <v>1</v>
      </c>
      <c r="K26" s="43">
        <v>13</v>
      </c>
      <c r="L26" s="44"/>
      <c r="M26" s="43">
        <v>7</v>
      </c>
      <c r="N26" s="44">
        <v>1</v>
      </c>
      <c r="O26" s="43">
        <v>9</v>
      </c>
      <c r="P26" s="44"/>
      <c r="Q26" s="43">
        <v>5</v>
      </c>
      <c r="R26" s="44">
        <v>2</v>
      </c>
    </row>
    <row r="27" spans="1:19" x14ac:dyDescent="0.2">
      <c r="A27" s="5"/>
      <c r="B27" s="5">
        <f t="shared" si="1"/>
        <v>1.3</v>
      </c>
      <c r="C27" s="40">
        <v>9</v>
      </c>
      <c r="D27" s="40"/>
      <c r="E27" s="43">
        <v>3</v>
      </c>
      <c r="F27" s="44">
        <v>1</v>
      </c>
      <c r="G27" s="43">
        <v>8</v>
      </c>
      <c r="H27" s="44"/>
      <c r="I27" s="43">
        <v>2</v>
      </c>
      <c r="J27" s="44"/>
      <c r="K27" s="43">
        <v>7</v>
      </c>
      <c r="L27" s="44"/>
      <c r="M27" s="43">
        <v>2</v>
      </c>
      <c r="N27" s="44">
        <v>2</v>
      </c>
      <c r="O27" s="43">
        <v>5</v>
      </c>
      <c r="P27" s="44"/>
      <c r="Q27" s="43">
        <v>1</v>
      </c>
      <c r="R27" s="44"/>
    </row>
    <row r="28" spans="1:19" x14ac:dyDescent="0.2">
      <c r="A28" s="5"/>
      <c r="B28" s="5">
        <f t="shared" si="1"/>
        <v>1.4000000000000001</v>
      </c>
      <c r="C28" s="40">
        <v>7</v>
      </c>
      <c r="D28" s="40"/>
      <c r="E28" s="43"/>
      <c r="F28" s="44"/>
      <c r="G28" s="43">
        <v>7</v>
      </c>
      <c r="H28" s="44"/>
      <c r="I28" s="43">
        <v>1</v>
      </c>
      <c r="J28" s="44"/>
      <c r="K28" s="43">
        <v>9</v>
      </c>
      <c r="L28" s="44"/>
      <c r="M28" s="43">
        <v>4</v>
      </c>
      <c r="N28" s="44"/>
      <c r="O28" s="43">
        <v>11</v>
      </c>
      <c r="P28" s="44"/>
      <c r="Q28" s="43">
        <v>2</v>
      </c>
      <c r="R28" s="44"/>
    </row>
    <row r="29" spans="1:19" x14ac:dyDescent="0.2">
      <c r="A29" s="5"/>
      <c r="B29" s="5">
        <f t="shared" si="1"/>
        <v>1.5000000000000002</v>
      </c>
      <c r="C29" s="40">
        <v>5</v>
      </c>
      <c r="D29" s="40"/>
      <c r="E29" s="43">
        <v>3</v>
      </c>
      <c r="F29" s="44"/>
      <c r="G29" s="43">
        <v>3</v>
      </c>
      <c r="H29" s="44"/>
      <c r="I29" s="43">
        <v>2</v>
      </c>
      <c r="J29" s="44"/>
      <c r="K29" s="43">
        <v>8</v>
      </c>
      <c r="L29" s="44"/>
      <c r="M29" s="43">
        <v>2</v>
      </c>
      <c r="N29" s="44"/>
      <c r="O29" s="43">
        <v>6</v>
      </c>
      <c r="P29" s="44"/>
      <c r="Q29" s="43">
        <v>3</v>
      </c>
      <c r="R29" s="44"/>
    </row>
    <row r="30" spans="1:19" x14ac:dyDescent="0.2">
      <c r="A30" s="5"/>
      <c r="B30" s="5">
        <f t="shared" si="1"/>
        <v>1.6000000000000003</v>
      </c>
      <c r="C30" s="40">
        <v>8</v>
      </c>
      <c r="D30" s="40"/>
      <c r="E30" s="43"/>
      <c r="F30" s="44"/>
      <c r="G30" s="43">
        <v>8</v>
      </c>
      <c r="H30" s="44"/>
      <c r="I30" s="43"/>
      <c r="J30" s="44"/>
      <c r="K30" s="43">
        <v>9</v>
      </c>
      <c r="L30" s="44"/>
      <c r="M30" s="43">
        <v>1</v>
      </c>
      <c r="N30" s="44"/>
      <c r="O30" s="43">
        <v>8</v>
      </c>
      <c r="P30" s="44"/>
      <c r="Q30" s="43"/>
      <c r="R30" s="44"/>
    </row>
    <row r="31" spans="1:19" ht="13.5" thickBot="1" x14ac:dyDescent="0.25">
      <c r="A31" s="5"/>
      <c r="B31" s="5">
        <f t="shared" si="1"/>
        <v>1.7000000000000004</v>
      </c>
      <c r="C31" s="40"/>
      <c r="D31" s="25"/>
      <c r="E31" s="45">
        <v>1</v>
      </c>
      <c r="F31" s="46"/>
      <c r="G31" s="45"/>
      <c r="H31" s="46"/>
      <c r="I31" s="45">
        <v>1</v>
      </c>
      <c r="J31" s="46"/>
      <c r="K31" s="45">
        <v>1</v>
      </c>
      <c r="L31" s="46"/>
      <c r="M31" s="45"/>
      <c r="N31" s="46"/>
      <c r="O31" s="45">
        <v>1</v>
      </c>
      <c r="P31" s="46"/>
      <c r="Q31" s="45">
        <v>1</v>
      </c>
      <c r="R31" s="46"/>
    </row>
    <row r="32" spans="1:19" ht="13.5" thickBot="1" x14ac:dyDescent="0.25">
      <c r="A32" s="20"/>
      <c r="B32" s="33"/>
      <c r="C32" s="21"/>
      <c r="D32" s="21"/>
      <c r="E32" s="21"/>
      <c r="F32" s="21"/>
      <c r="G32" s="21"/>
      <c r="H32" s="21"/>
      <c r="I32" s="21"/>
      <c r="J32" s="21"/>
      <c r="K32" s="21"/>
      <c r="L32" s="21"/>
      <c r="M32" s="21"/>
      <c r="N32" s="21"/>
      <c r="O32" s="21"/>
      <c r="P32" s="21"/>
      <c r="Q32" s="21"/>
      <c r="R32" s="21"/>
      <c r="S32" s="25"/>
    </row>
    <row r="33" spans="1:18" x14ac:dyDescent="0.2">
      <c r="A33" s="2" t="s">
        <v>11</v>
      </c>
      <c r="B33" s="26">
        <v>-1</v>
      </c>
      <c r="C33" s="41">
        <v>0</v>
      </c>
      <c r="D33" s="17">
        <v>0</v>
      </c>
      <c r="E33" s="41">
        <v>0</v>
      </c>
      <c r="F33" s="42">
        <v>0</v>
      </c>
      <c r="G33" s="17">
        <v>0</v>
      </c>
      <c r="H33" s="17">
        <v>0</v>
      </c>
      <c r="I33" s="41">
        <v>0</v>
      </c>
      <c r="J33" s="42">
        <v>0</v>
      </c>
      <c r="K33" s="17">
        <v>0</v>
      </c>
      <c r="L33" s="17">
        <v>0</v>
      </c>
      <c r="M33" s="41">
        <v>0</v>
      </c>
      <c r="N33" s="42">
        <v>0</v>
      </c>
      <c r="O33" s="17">
        <v>0</v>
      </c>
      <c r="P33" s="17">
        <v>0</v>
      </c>
      <c r="Q33" s="41">
        <v>0</v>
      </c>
      <c r="R33" s="42">
        <v>0</v>
      </c>
    </row>
    <row r="34" spans="1:18" x14ac:dyDescent="0.2">
      <c r="A34" s="3"/>
      <c r="B34" s="5">
        <f>B33+0.1</f>
        <v>-0.9</v>
      </c>
      <c r="C34" s="43">
        <v>0</v>
      </c>
      <c r="D34" s="25">
        <v>0</v>
      </c>
      <c r="E34" s="43">
        <v>0</v>
      </c>
      <c r="F34" s="44">
        <v>0</v>
      </c>
      <c r="G34" s="25">
        <v>0</v>
      </c>
      <c r="H34" s="25">
        <v>0</v>
      </c>
      <c r="I34" s="43">
        <v>0</v>
      </c>
      <c r="J34" s="44">
        <v>0</v>
      </c>
      <c r="K34" s="25">
        <v>0</v>
      </c>
      <c r="L34" s="25">
        <v>0</v>
      </c>
      <c r="M34" s="43">
        <v>0</v>
      </c>
      <c r="N34" s="44">
        <v>0</v>
      </c>
      <c r="O34" s="25">
        <v>0</v>
      </c>
      <c r="P34" s="25">
        <v>0</v>
      </c>
      <c r="Q34" s="43">
        <v>0</v>
      </c>
      <c r="R34" s="44">
        <v>4</v>
      </c>
    </row>
    <row r="35" spans="1:18" x14ac:dyDescent="0.2">
      <c r="B35" s="5">
        <f t="shared" ref="B35:B52" si="2">B34+0.1</f>
        <v>-0.8</v>
      </c>
      <c r="C35" s="43">
        <v>0</v>
      </c>
      <c r="D35" s="25">
        <v>0</v>
      </c>
      <c r="E35" s="43">
        <v>0</v>
      </c>
      <c r="F35" s="44">
        <v>0</v>
      </c>
      <c r="G35" s="25">
        <v>0</v>
      </c>
      <c r="H35" s="25">
        <v>0</v>
      </c>
      <c r="I35" s="43">
        <v>0</v>
      </c>
      <c r="J35" s="44">
        <v>3</v>
      </c>
      <c r="K35" s="25">
        <v>0</v>
      </c>
      <c r="L35" s="25">
        <v>0</v>
      </c>
      <c r="M35" s="43">
        <v>0</v>
      </c>
      <c r="N35" s="44">
        <v>6</v>
      </c>
      <c r="O35" s="25">
        <v>22</v>
      </c>
      <c r="P35" s="25">
        <v>0</v>
      </c>
      <c r="Q35" s="43">
        <v>0</v>
      </c>
      <c r="R35" s="44">
        <v>105</v>
      </c>
    </row>
    <row r="36" spans="1:18" x14ac:dyDescent="0.2">
      <c r="B36" s="5">
        <f t="shared" si="2"/>
        <v>-0.70000000000000007</v>
      </c>
      <c r="C36" s="43">
        <v>27</v>
      </c>
      <c r="D36" s="25">
        <v>0</v>
      </c>
      <c r="E36" s="43">
        <v>2</v>
      </c>
      <c r="F36" s="44">
        <v>42</v>
      </c>
      <c r="G36" s="25">
        <v>20</v>
      </c>
      <c r="H36" s="25">
        <v>0</v>
      </c>
      <c r="I36" s="43">
        <v>1</v>
      </c>
      <c r="J36" s="44">
        <v>58</v>
      </c>
      <c r="K36" s="25">
        <v>35</v>
      </c>
      <c r="L36" s="25">
        <v>0</v>
      </c>
      <c r="M36" s="43">
        <v>2</v>
      </c>
      <c r="N36" s="44">
        <v>107</v>
      </c>
      <c r="O36" s="25">
        <v>134</v>
      </c>
      <c r="P36" s="25">
        <v>0</v>
      </c>
      <c r="Q36" s="43">
        <v>4</v>
      </c>
      <c r="R36" s="44">
        <v>375</v>
      </c>
    </row>
    <row r="37" spans="1:18" x14ac:dyDescent="0.2">
      <c r="B37" s="5">
        <f t="shared" si="2"/>
        <v>-0.60000000000000009</v>
      </c>
      <c r="C37" s="43">
        <v>87</v>
      </c>
      <c r="D37" s="25">
        <v>1</v>
      </c>
      <c r="E37" s="43">
        <v>4</v>
      </c>
      <c r="F37" s="44">
        <v>202</v>
      </c>
      <c r="G37" s="25">
        <v>136</v>
      </c>
      <c r="H37" s="25">
        <v>0</v>
      </c>
      <c r="I37" s="43">
        <v>2</v>
      </c>
      <c r="J37" s="44">
        <v>333</v>
      </c>
      <c r="K37" s="25">
        <v>199</v>
      </c>
      <c r="L37" s="25">
        <v>0</v>
      </c>
      <c r="M37" s="43">
        <v>6</v>
      </c>
      <c r="N37" s="44">
        <v>515</v>
      </c>
      <c r="O37" s="25">
        <v>240</v>
      </c>
      <c r="P37" s="25">
        <v>4</v>
      </c>
      <c r="Q37" s="43">
        <v>11</v>
      </c>
      <c r="R37" s="44">
        <v>692</v>
      </c>
    </row>
    <row r="38" spans="1:18" x14ac:dyDescent="0.2">
      <c r="B38" s="5">
        <f t="shared" si="2"/>
        <v>-0.50000000000000011</v>
      </c>
      <c r="C38" s="43">
        <v>170</v>
      </c>
      <c r="D38" s="25">
        <v>11</v>
      </c>
      <c r="E38" s="43">
        <v>7</v>
      </c>
      <c r="F38" s="44">
        <v>787</v>
      </c>
      <c r="G38" s="25">
        <v>181</v>
      </c>
      <c r="H38" s="25">
        <v>3</v>
      </c>
      <c r="I38" s="43">
        <v>8</v>
      </c>
      <c r="J38" s="44">
        <v>755</v>
      </c>
      <c r="K38" s="25">
        <v>252</v>
      </c>
      <c r="L38" s="25">
        <v>124</v>
      </c>
      <c r="M38" s="43">
        <v>11</v>
      </c>
      <c r="N38" s="44">
        <v>1006</v>
      </c>
      <c r="O38" s="25">
        <v>313</v>
      </c>
      <c r="P38" s="25">
        <v>148</v>
      </c>
      <c r="Q38" s="43">
        <v>18</v>
      </c>
      <c r="R38" s="44">
        <v>1446</v>
      </c>
    </row>
    <row r="39" spans="1:18" x14ac:dyDescent="0.2">
      <c r="B39" s="5">
        <f t="shared" si="2"/>
        <v>-0.40000000000000013</v>
      </c>
      <c r="C39" s="43">
        <v>310</v>
      </c>
      <c r="D39" s="25">
        <v>191</v>
      </c>
      <c r="E39" s="43">
        <v>14</v>
      </c>
      <c r="F39" s="44">
        <v>2482</v>
      </c>
      <c r="G39" s="25">
        <v>304</v>
      </c>
      <c r="H39" s="25">
        <v>71</v>
      </c>
      <c r="I39" s="43">
        <v>14</v>
      </c>
      <c r="J39" s="44">
        <v>1517</v>
      </c>
      <c r="K39" s="25">
        <v>318</v>
      </c>
      <c r="L39" s="25">
        <v>215</v>
      </c>
      <c r="M39" s="43">
        <v>14</v>
      </c>
      <c r="N39" s="44">
        <v>2830</v>
      </c>
      <c r="O39" s="25">
        <v>273</v>
      </c>
      <c r="P39" s="25">
        <v>365</v>
      </c>
      <c r="Q39" s="43">
        <v>30</v>
      </c>
      <c r="R39" s="44">
        <v>2153</v>
      </c>
    </row>
    <row r="40" spans="1:18" x14ac:dyDescent="0.2">
      <c r="B40" s="5">
        <f t="shared" si="2"/>
        <v>-0.30000000000000016</v>
      </c>
      <c r="C40" s="43">
        <v>467</v>
      </c>
      <c r="D40" s="25">
        <v>664</v>
      </c>
      <c r="E40" s="43">
        <v>28</v>
      </c>
      <c r="F40" s="44">
        <v>5468</v>
      </c>
      <c r="G40" s="25">
        <v>434</v>
      </c>
      <c r="H40" s="25">
        <v>352</v>
      </c>
      <c r="I40" s="43">
        <v>18</v>
      </c>
      <c r="J40" s="44">
        <v>3450</v>
      </c>
      <c r="K40" s="25">
        <v>504</v>
      </c>
      <c r="L40" s="25">
        <v>963</v>
      </c>
      <c r="M40" s="43">
        <v>47</v>
      </c>
      <c r="N40" s="44">
        <v>5630</v>
      </c>
      <c r="O40" s="25">
        <v>584</v>
      </c>
      <c r="P40" s="25">
        <v>787</v>
      </c>
      <c r="Q40" s="43">
        <v>56</v>
      </c>
      <c r="R40" s="44">
        <v>5718</v>
      </c>
    </row>
    <row r="41" spans="1:18" x14ac:dyDescent="0.2">
      <c r="B41" s="5">
        <f t="shared" si="2"/>
        <v>-0.20000000000000015</v>
      </c>
      <c r="C41" s="43">
        <v>820</v>
      </c>
      <c r="D41" s="25">
        <v>1197</v>
      </c>
      <c r="E41" s="43">
        <v>127</v>
      </c>
      <c r="F41" s="44">
        <v>16150</v>
      </c>
      <c r="G41" s="25">
        <v>776</v>
      </c>
      <c r="H41" s="25">
        <v>1542</v>
      </c>
      <c r="I41" s="43">
        <v>112</v>
      </c>
      <c r="J41" s="44">
        <v>14685</v>
      </c>
      <c r="K41" s="25">
        <v>888</v>
      </c>
      <c r="L41" s="25">
        <v>1500</v>
      </c>
      <c r="M41" s="43">
        <v>137</v>
      </c>
      <c r="N41" s="44">
        <v>17249</v>
      </c>
      <c r="O41" s="25">
        <v>1135</v>
      </c>
      <c r="P41" s="25">
        <v>1504</v>
      </c>
      <c r="Q41" s="43">
        <v>188</v>
      </c>
      <c r="R41" s="44">
        <v>21573</v>
      </c>
    </row>
    <row r="42" spans="1:18" x14ac:dyDescent="0.2">
      <c r="B42" s="5">
        <f t="shared" si="2"/>
        <v>-0.10000000000000014</v>
      </c>
      <c r="C42" s="43">
        <v>2330</v>
      </c>
      <c r="D42" s="25">
        <v>2383</v>
      </c>
      <c r="E42" s="43">
        <v>986</v>
      </c>
      <c r="F42" s="44">
        <v>70043</v>
      </c>
      <c r="G42" s="25">
        <v>3482</v>
      </c>
      <c r="H42" s="25">
        <v>3542</v>
      </c>
      <c r="I42" s="43">
        <v>1010</v>
      </c>
      <c r="J42" s="44">
        <v>94172</v>
      </c>
      <c r="K42" s="25">
        <v>2770</v>
      </c>
      <c r="L42" s="25">
        <v>2622</v>
      </c>
      <c r="M42" s="43">
        <v>864</v>
      </c>
      <c r="N42" s="44">
        <v>72788</v>
      </c>
      <c r="O42" s="25">
        <v>4532</v>
      </c>
      <c r="P42" s="25">
        <v>4033</v>
      </c>
      <c r="Q42" s="43">
        <v>1119</v>
      </c>
      <c r="R42" s="44">
        <v>108902</v>
      </c>
    </row>
    <row r="43" spans="1:18" x14ac:dyDescent="0.2">
      <c r="B43" s="5">
        <v>0</v>
      </c>
      <c r="C43" s="43">
        <v>7264</v>
      </c>
      <c r="D43" s="25">
        <v>5475</v>
      </c>
      <c r="E43" s="43">
        <v>1705</v>
      </c>
      <c r="F43" s="44">
        <v>177792</v>
      </c>
      <c r="G43" s="25">
        <v>10525</v>
      </c>
      <c r="H43" s="25">
        <v>8143</v>
      </c>
      <c r="I43" s="43">
        <v>3047</v>
      </c>
      <c r="J43" s="44">
        <v>274558</v>
      </c>
      <c r="K43" s="25">
        <v>7289</v>
      </c>
      <c r="L43" s="25">
        <v>5392</v>
      </c>
      <c r="M43" s="43">
        <v>1965</v>
      </c>
      <c r="N43" s="44">
        <v>185618</v>
      </c>
      <c r="O43" s="25">
        <v>10868</v>
      </c>
      <c r="P43" s="25">
        <v>8400</v>
      </c>
      <c r="Q43" s="43">
        <v>3237</v>
      </c>
      <c r="R43" s="44">
        <v>284933</v>
      </c>
    </row>
    <row r="44" spans="1:18" x14ac:dyDescent="0.2">
      <c r="B44" s="5">
        <f t="shared" si="2"/>
        <v>0.1</v>
      </c>
      <c r="C44" s="43">
        <v>8810</v>
      </c>
      <c r="D44" s="25">
        <v>6844</v>
      </c>
      <c r="E44" s="43">
        <v>2303</v>
      </c>
      <c r="F44" s="44">
        <v>193916</v>
      </c>
      <c r="G44" s="25">
        <v>11937</v>
      </c>
      <c r="H44" s="25">
        <v>8877</v>
      </c>
      <c r="I44" s="43">
        <v>3307</v>
      </c>
      <c r="J44" s="44">
        <v>224731</v>
      </c>
      <c r="K44" s="25">
        <v>9293</v>
      </c>
      <c r="L44" s="25">
        <v>7308</v>
      </c>
      <c r="M44" s="43">
        <v>2451</v>
      </c>
      <c r="N44" s="44">
        <v>204696</v>
      </c>
      <c r="O44" s="25">
        <v>11372</v>
      </c>
      <c r="P44" s="25">
        <v>8810</v>
      </c>
      <c r="Q44" s="43">
        <v>3449</v>
      </c>
      <c r="R44" s="44">
        <v>221778</v>
      </c>
    </row>
    <row r="45" spans="1:18" x14ac:dyDescent="0.2">
      <c r="B45" s="5">
        <f t="shared" si="2"/>
        <v>0.2</v>
      </c>
      <c r="C45" s="43">
        <v>9814</v>
      </c>
      <c r="D45" s="25">
        <v>6001</v>
      </c>
      <c r="E45" s="43">
        <v>2432</v>
      </c>
      <c r="F45" s="44">
        <v>145064</v>
      </c>
      <c r="G45" s="25">
        <v>9808</v>
      </c>
      <c r="H45" s="25">
        <v>6631</v>
      </c>
      <c r="I45" s="43">
        <v>2780</v>
      </c>
      <c r="J45" s="44">
        <v>110966</v>
      </c>
      <c r="K45" s="25">
        <v>9530</v>
      </c>
      <c r="L45" s="25">
        <v>6561</v>
      </c>
      <c r="M45" s="43">
        <v>2362</v>
      </c>
      <c r="N45" s="44">
        <v>147402</v>
      </c>
      <c r="O45" s="25">
        <v>8972</v>
      </c>
      <c r="P45" s="25">
        <v>6265</v>
      </c>
      <c r="Q45" s="43">
        <v>2527</v>
      </c>
      <c r="R45" s="44">
        <v>104759</v>
      </c>
    </row>
    <row r="46" spans="1:18" x14ac:dyDescent="0.2">
      <c r="B46" s="5">
        <f t="shared" si="2"/>
        <v>0.30000000000000004</v>
      </c>
      <c r="C46" s="43">
        <v>7494</v>
      </c>
      <c r="D46" s="25">
        <v>5191</v>
      </c>
      <c r="E46" s="43">
        <v>2224</v>
      </c>
      <c r="F46" s="44">
        <v>83847</v>
      </c>
      <c r="G46" s="25">
        <v>7189</v>
      </c>
      <c r="H46" s="25">
        <v>3757</v>
      </c>
      <c r="I46" s="43">
        <v>2265</v>
      </c>
      <c r="J46" s="44">
        <v>63466</v>
      </c>
      <c r="K46" s="25">
        <v>7645</v>
      </c>
      <c r="L46" s="25">
        <v>4581</v>
      </c>
      <c r="M46" s="43">
        <v>2299</v>
      </c>
      <c r="N46" s="44">
        <v>83488</v>
      </c>
      <c r="O46" s="25">
        <v>7263</v>
      </c>
      <c r="P46" s="25">
        <v>2959</v>
      </c>
      <c r="Q46" s="43">
        <v>2237</v>
      </c>
      <c r="R46" s="44">
        <v>54698</v>
      </c>
    </row>
    <row r="47" spans="1:18" x14ac:dyDescent="0.2">
      <c r="B47" s="5">
        <f t="shared" si="2"/>
        <v>0.4</v>
      </c>
      <c r="C47" s="43">
        <v>5412</v>
      </c>
      <c r="D47" s="25">
        <v>3480</v>
      </c>
      <c r="E47" s="43">
        <v>1824</v>
      </c>
      <c r="F47" s="44">
        <v>57942</v>
      </c>
      <c r="G47" s="25">
        <v>5347</v>
      </c>
      <c r="H47" s="25">
        <v>896</v>
      </c>
      <c r="I47" s="43">
        <v>2052</v>
      </c>
      <c r="J47" s="44">
        <v>37024</v>
      </c>
      <c r="K47" s="25">
        <v>5985</v>
      </c>
      <c r="L47" s="25">
        <v>3513</v>
      </c>
      <c r="M47" s="43">
        <v>2138</v>
      </c>
      <c r="N47" s="44">
        <v>58267</v>
      </c>
      <c r="O47" s="25">
        <v>4731</v>
      </c>
      <c r="P47" s="25">
        <v>855</v>
      </c>
      <c r="Q47" s="43">
        <v>1926</v>
      </c>
      <c r="R47" s="44">
        <v>27907</v>
      </c>
    </row>
    <row r="48" spans="1:18" x14ac:dyDescent="0.2">
      <c r="B48" s="5">
        <f t="shared" si="2"/>
        <v>0.5</v>
      </c>
      <c r="C48" s="43">
        <v>4856</v>
      </c>
      <c r="D48" s="25">
        <v>1892</v>
      </c>
      <c r="E48" s="43">
        <v>1847</v>
      </c>
      <c r="F48" s="44">
        <v>47805</v>
      </c>
      <c r="G48" s="25">
        <v>3936</v>
      </c>
      <c r="H48" s="25">
        <v>520</v>
      </c>
      <c r="I48" s="43">
        <v>1653</v>
      </c>
      <c r="J48" s="44">
        <v>20380</v>
      </c>
      <c r="K48" s="25">
        <v>5275</v>
      </c>
      <c r="L48" s="25">
        <v>1044</v>
      </c>
      <c r="M48" s="43">
        <v>2216</v>
      </c>
      <c r="N48" s="44">
        <v>39324</v>
      </c>
      <c r="O48" s="25">
        <v>3051</v>
      </c>
      <c r="P48" s="25">
        <v>249</v>
      </c>
      <c r="Q48" s="43">
        <v>1264</v>
      </c>
      <c r="R48" s="44">
        <v>12228</v>
      </c>
    </row>
    <row r="49" spans="1:18" x14ac:dyDescent="0.2">
      <c r="B49" s="5">
        <f t="shared" si="2"/>
        <v>0.6</v>
      </c>
      <c r="C49" s="43">
        <v>4911</v>
      </c>
      <c r="D49" s="25">
        <v>686</v>
      </c>
      <c r="E49" s="43">
        <v>2132</v>
      </c>
      <c r="F49" s="44">
        <v>33102</v>
      </c>
      <c r="G49" s="25">
        <v>2025</v>
      </c>
      <c r="H49" s="25">
        <v>63</v>
      </c>
      <c r="I49" s="43">
        <v>1057</v>
      </c>
      <c r="J49" s="44">
        <v>5667</v>
      </c>
      <c r="K49" s="25">
        <v>4103</v>
      </c>
      <c r="L49" s="25">
        <v>406</v>
      </c>
      <c r="M49" s="43">
        <v>1699</v>
      </c>
      <c r="N49" s="44">
        <v>23378</v>
      </c>
      <c r="O49" s="25">
        <v>1852</v>
      </c>
      <c r="P49" s="25">
        <v>16</v>
      </c>
      <c r="Q49" s="43">
        <v>902</v>
      </c>
      <c r="R49" s="44">
        <v>3943</v>
      </c>
    </row>
    <row r="50" spans="1:18" x14ac:dyDescent="0.2">
      <c r="B50" s="5">
        <f t="shared" si="2"/>
        <v>0.7</v>
      </c>
      <c r="C50" s="43">
        <v>3699</v>
      </c>
      <c r="D50" s="25">
        <v>376</v>
      </c>
      <c r="E50" s="43">
        <v>1826</v>
      </c>
      <c r="F50" s="44">
        <v>16488</v>
      </c>
      <c r="G50" s="25">
        <v>1505</v>
      </c>
      <c r="H50" s="25">
        <v>1</v>
      </c>
      <c r="I50" s="43">
        <v>672</v>
      </c>
      <c r="J50" s="44">
        <v>1079</v>
      </c>
      <c r="K50" s="25">
        <v>2266</v>
      </c>
      <c r="L50" s="25">
        <v>169</v>
      </c>
      <c r="M50" s="43">
        <v>1211</v>
      </c>
      <c r="N50" s="44">
        <v>9341</v>
      </c>
      <c r="O50" s="25">
        <v>1502</v>
      </c>
      <c r="P50" s="25">
        <v>3</v>
      </c>
      <c r="Q50" s="43">
        <v>727</v>
      </c>
      <c r="R50" s="44">
        <v>1433</v>
      </c>
    </row>
    <row r="51" spans="1:18" x14ac:dyDescent="0.2">
      <c r="B51" s="5">
        <f t="shared" si="2"/>
        <v>0.79999999999999993</v>
      </c>
      <c r="C51" s="43">
        <v>1842</v>
      </c>
      <c r="D51" s="25">
        <v>8</v>
      </c>
      <c r="E51" s="43">
        <v>792</v>
      </c>
      <c r="F51" s="44">
        <v>2009</v>
      </c>
      <c r="G51" s="25">
        <v>710</v>
      </c>
      <c r="H51" s="25">
        <v>2</v>
      </c>
      <c r="I51" s="43">
        <v>267</v>
      </c>
      <c r="J51" s="44">
        <v>287</v>
      </c>
      <c r="K51" s="25">
        <v>1834</v>
      </c>
      <c r="L51" s="25">
        <v>2</v>
      </c>
      <c r="M51" s="43">
        <v>782</v>
      </c>
      <c r="N51" s="44">
        <v>1527</v>
      </c>
      <c r="O51" s="25">
        <v>1400</v>
      </c>
      <c r="P51" s="25">
        <v>2</v>
      </c>
      <c r="Q51" s="43">
        <v>526</v>
      </c>
      <c r="R51" s="44">
        <v>534</v>
      </c>
    </row>
    <row r="52" spans="1:18" ht="13.5" thickBot="1" x14ac:dyDescent="0.25">
      <c r="A52" s="1"/>
      <c r="B52" s="32">
        <f t="shared" si="2"/>
        <v>0.89999999999999991</v>
      </c>
      <c r="C52" s="45">
        <v>320</v>
      </c>
      <c r="D52" s="47">
        <v>3</v>
      </c>
      <c r="E52" s="45">
        <v>165</v>
      </c>
      <c r="F52" s="46">
        <v>106</v>
      </c>
      <c r="G52" s="47">
        <v>318</v>
      </c>
      <c r="H52" s="47">
        <v>3</v>
      </c>
      <c r="I52" s="45">
        <v>153</v>
      </c>
      <c r="J52" s="46">
        <v>114</v>
      </c>
      <c r="K52" s="47">
        <v>447</v>
      </c>
      <c r="L52" s="47">
        <v>3</v>
      </c>
      <c r="M52" s="45">
        <v>214</v>
      </c>
      <c r="N52" s="46">
        <v>73</v>
      </c>
      <c r="O52" s="47">
        <v>389</v>
      </c>
      <c r="P52" s="47">
        <v>3</v>
      </c>
      <c r="Q52" s="45">
        <v>197</v>
      </c>
      <c r="R52" s="46">
        <v>64</v>
      </c>
    </row>
  </sheetData>
  <phoneticPr fontId="0" type="noConversion"/>
  <pageMargins left="0.75" right="0.75" top="1" bottom="1" header="0.5" footer="0.5"/>
  <pageSetup paperSize="9" orientation="portrait" r:id="rId1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49"/>
  <sheetViews>
    <sheetView tabSelected="1" workbookViewId="0">
      <selection activeCell="H19" sqref="H19"/>
    </sheetView>
  </sheetViews>
  <sheetFormatPr defaultRowHeight="12.75" x14ac:dyDescent="0.2"/>
  <cols>
    <col min="1" max="2" width="12" customWidth="1"/>
    <col min="3" max="16" width="10.85546875" style="48" customWidth="1"/>
    <col min="17" max="18" width="10.85546875" customWidth="1"/>
  </cols>
  <sheetData>
    <row r="1" spans="1:18" x14ac:dyDescent="0.2">
      <c r="A1" s="7" t="s">
        <v>7</v>
      </c>
      <c r="B1" s="28"/>
      <c r="C1" s="34" t="s">
        <v>3</v>
      </c>
      <c r="D1" s="35"/>
      <c r="E1" s="31"/>
      <c r="F1" s="35"/>
      <c r="G1" s="34" t="s">
        <v>4</v>
      </c>
      <c r="H1" s="35"/>
      <c r="I1" s="31"/>
      <c r="J1" s="35"/>
      <c r="K1" s="34" t="s">
        <v>5</v>
      </c>
      <c r="L1" s="35"/>
      <c r="M1" s="31"/>
      <c r="N1" s="35"/>
      <c r="O1" s="34" t="s">
        <v>6</v>
      </c>
      <c r="P1" s="35"/>
      <c r="Q1" s="10"/>
      <c r="R1" s="9"/>
    </row>
    <row r="2" spans="1:18" ht="13.5" thickBot="1" x14ac:dyDescent="0.25">
      <c r="A2" s="4"/>
      <c r="B2" s="3"/>
      <c r="C2" s="36" t="s">
        <v>2</v>
      </c>
      <c r="D2" s="37"/>
      <c r="E2" s="36" t="s">
        <v>9</v>
      </c>
      <c r="F2" s="37"/>
      <c r="G2" s="36" t="s">
        <v>2</v>
      </c>
      <c r="H2" s="37"/>
      <c r="I2" s="36" t="s">
        <v>9</v>
      </c>
      <c r="J2" s="37"/>
      <c r="K2" s="36" t="s">
        <v>2</v>
      </c>
      <c r="L2" s="37"/>
      <c r="M2" s="36" t="s">
        <v>9</v>
      </c>
      <c r="N2" s="37"/>
      <c r="O2" s="36" t="s">
        <v>2</v>
      </c>
      <c r="P2" s="37"/>
      <c r="Q2" s="11" t="s">
        <v>9</v>
      </c>
      <c r="R2" s="12"/>
    </row>
    <row r="3" spans="1:18" ht="13.5" thickBot="1" x14ac:dyDescent="0.25">
      <c r="A3" s="1"/>
      <c r="B3" s="29"/>
      <c r="C3" s="38" t="s">
        <v>12</v>
      </c>
      <c r="D3" s="39" t="s">
        <v>13</v>
      </c>
      <c r="E3" s="38" t="s">
        <v>12</v>
      </c>
      <c r="F3" s="39" t="s">
        <v>13</v>
      </c>
      <c r="G3" s="38" t="s">
        <v>12</v>
      </c>
      <c r="H3" s="39" t="s">
        <v>13</v>
      </c>
      <c r="I3" s="38" t="s">
        <v>12</v>
      </c>
      <c r="J3" s="39" t="s">
        <v>13</v>
      </c>
      <c r="K3" s="38" t="s">
        <v>12</v>
      </c>
      <c r="L3" s="39" t="s">
        <v>13</v>
      </c>
      <c r="M3" s="38" t="s">
        <v>12</v>
      </c>
      <c r="N3" s="39" t="s">
        <v>13</v>
      </c>
      <c r="O3" s="38" t="s">
        <v>12</v>
      </c>
      <c r="P3" s="39" t="s">
        <v>13</v>
      </c>
      <c r="Q3" s="38" t="s">
        <v>12</v>
      </c>
      <c r="R3" s="39" t="s">
        <v>13</v>
      </c>
    </row>
    <row r="4" spans="1:18" x14ac:dyDescent="0.2">
      <c r="A4" s="26" t="s">
        <v>10</v>
      </c>
      <c r="B4" s="26">
        <v>0.1</v>
      </c>
      <c r="C4" s="40">
        <v>12200</v>
      </c>
      <c r="D4" s="40">
        <v>77207</v>
      </c>
      <c r="E4" s="41">
        <v>10</v>
      </c>
      <c r="F4" s="42">
        <v>7684</v>
      </c>
      <c r="G4" s="40">
        <v>12056</v>
      </c>
      <c r="H4" s="42">
        <v>80267</v>
      </c>
      <c r="I4" s="40">
        <v>10</v>
      </c>
      <c r="J4" s="42">
        <v>8365</v>
      </c>
      <c r="K4" s="40">
        <v>12413</v>
      </c>
      <c r="L4" s="42">
        <v>74594</v>
      </c>
      <c r="M4" s="40">
        <v>10</v>
      </c>
      <c r="N4" s="42">
        <v>7766</v>
      </c>
      <c r="O4" s="40">
        <v>11909</v>
      </c>
      <c r="P4" s="42">
        <v>74521</v>
      </c>
      <c r="Q4" s="19">
        <v>8</v>
      </c>
      <c r="R4" s="16">
        <v>8055</v>
      </c>
    </row>
    <row r="5" spans="1:18" x14ac:dyDescent="0.2">
      <c r="A5" s="5"/>
      <c r="B5" s="5">
        <f>B4+0.1</f>
        <v>0.2</v>
      </c>
      <c r="C5" s="40">
        <v>9708</v>
      </c>
      <c r="D5" s="40">
        <v>62613</v>
      </c>
      <c r="E5" s="43">
        <v>40</v>
      </c>
      <c r="F5" s="44">
        <v>23830</v>
      </c>
      <c r="G5" s="40">
        <v>10704</v>
      </c>
      <c r="H5" s="44">
        <v>65397</v>
      </c>
      <c r="I5" s="40">
        <v>44</v>
      </c>
      <c r="J5" s="44">
        <v>26046</v>
      </c>
      <c r="K5" s="40">
        <v>10735</v>
      </c>
      <c r="L5" s="44">
        <v>63059</v>
      </c>
      <c r="M5" s="40">
        <v>32</v>
      </c>
      <c r="N5" s="44">
        <v>24033</v>
      </c>
      <c r="O5" s="40">
        <v>11730</v>
      </c>
      <c r="P5" s="44">
        <v>65286</v>
      </c>
      <c r="Q5" s="19">
        <v>39</v>
      </c>
      <c r="R5" s="14">
        <v>25222</v>
      </c>
    </row>
    <row r="6" spans="1:18" x14ac:dyDescent="0.2">
      <c r="A6" s="5"/>
      <c r="B6" s="5">
        <f t="shared" ref="B6:B13" si="0">B5+0.1</f>
        <v>0.30000000000000004</v>
      </c>
      <c r="C6" s="40">
        <v>7892</v>
      </c>
      <c r="D6" s="40">
        <v>44932</v>
      </c>
      <c r="E6" s="43">
        <v>37</v>
      </c>
      <c r="F6" s="44">
        <v>20855</v>
      </c>
      <c r="G6" s="40">
        <v>8714</v>
      </c>
      <c r="H6" s="44">
        <v>47929</v>
      </c>
      <c r="I6" s="40">
        <v>48</v>
      </c>
      <c r="J6" s="44">
        <v>21535</v>
      </c>
      <c r="K6" s="40">
        <v>8276</v>
      </c>
      <c r="L6" s="44">
        <v>45006</v>
      </c>
      <c r="M6" s="40">
        <v>51</v>
      </c>
      <c r="N6" s="44">
        <v>19964</v>
      </c>
      <c r="O6" s="40">
        <v>9302</v>
      </c>
      <c r="P6" s="44">
        <v>46546</v>
      </c>
      <c r="Q6" s="19">
        <v>44</v>
      </c>
      <c r="R6" s="14">
        <v>19469</v>
      </c>
    </row>
    <row r="7" spans="1:18" x14ac:dyDescent="0.2">
      <c r="A7" s="5"/>
      <c r="B7" s="5">
        <f t="shared" si="0"/>
        <v>0.4</v>
      </c>
      <c r="C7" s="40">
        <v>6098</v>
      </c>
      <c r="D7" s="40">
        <v>29667</v>
      </c>
      <c r="E7" s="43">
        <v>81</v>
      </c>
      <c r="F7" s="44">
        <v>16447</v>
      </c>
      <c r="G7" s="40">
        <v>7075</v>
      </c>
      <c r="H7" s="44">
        <v>29237</v>
      </c>
      <c r="I7" s="40">
        <v>61</v>
      </c>
      <c r="J7" s="44">
        <v>16109</v>
      </c>
      <c r="K7" s="40">
        <v>5817</v>
      </c>
      <c r="L7" s="44">
        <v>28036</v>
      </c>
      <c r="M7" s="40">
        <v>51</v>
      </c>
      <c r="N7" s="44">
        <v>13467</v>
      </c>
      <c r="O7" s="40">
        <v>6849</v>
      </c>
      <c r="P7" s="44">
        <v>26907</v>
      </c>
      <c r="Q7" s="19">
        <v>45</v>
      </c>
      <c r="R7" s="14">
        <v>13191</v>
      </c>
    </row>
    <row r="8" spans="1:18" x14ac:dyDescent="0.2">
      <c r="A8" s="5"/>
      <c r="B8" s="5">
        <f t="shared" si="0"/>
        <v>0.5</v>
      </c>
      <c r="C8" s="40">
        <v>5308</v>
      </c>
      <c r="D8" s="40">
        <v>17960</v>
      </c>
      <c r="E8" s="43">
        <v>126</v>
      </c>
      <c r="F8" s="44">
        <v>12458</v>
      </c>
      <c r="G8" s="40">
        <v>6213</v>
      </c>
      <c r="H8" s="44">
        <v>13347</v>
      </c>
      <c r="I8" s="40">
        <v>96</v>
      </c>
      <c r="J8" s="44">
        <v>10660</v>
      </c>
      <c r="K8" s="40">
        <v>5217</v>
      </c>
      <c r="L8" s="44">
        <v>17888</v>
      </c>
      <c r="M8" s="40">
        <v>67</v>
      </c>
      <c r="N8" s="44">
        <v>11969</v>
      </c>
      <c r="O8" s="40">
        <v>5533</v>
      </c>
      <c r="P8" s="44">
        <v>16350</v>
      </c>
      <c r="Q8" s="19">
        <v>75</v>
      </c>
      <c r="R8" s="14">
        <v>11013</v>
      </c>
    </row>
    <row r="9" spans="1:18" x14ac:dyDescent="0.2">
      <c r="A9" s="5"/>
      <c r="B9" s="5">
        <f t="shared" si="0"/>
        <v>0.6</v>
      </c>
      <c r="C9" s="40">
        <v>5096</v>
      </c>
      <c r="D9" s="40">
        <v>8963</v>
      </c>
      <c r="E9" s="43">
        <v>233</v>
      </c>
      <c r="F9" s="44">
        <v>8283</v>
      </c>
      <c r="G9" s="40">
        <v>3875</v>
      </c>
      <c r="H9" s="44">
        <v>6290</v>
      </c>
      <c r="I9" s="40">
        <v>189</v>
      </c>
      <c r="J9" s="44">
        <v>7285</v>
      </c>
      <c r="K9" s="40">
        <v>4735</v>
      </c>
      <c r="L9" s="44">
        <v>10088</v>
      </c>
      <c r="M9" s="40">
        <v>143</v>
      </c>
      <c r="N9" s="44">
        <v>9431</v>
      </c>
      <c r="O9" s="40">
        <v>3086</v>
      </c>
      <c r="P9" s="44">
        <v>8612</v>
      </c>
      <c r="Q9" s="19">
        <v>83</v>
      </c>
      <c r="R9" s="14">
        <v>8614</v>
      </c>
    </row>
    <row r="10" spans="1:18" x14ac:dyDescent="0.2">
      <c r="A10" s="5"/>
      <c r="B10" s="5">
        <f t="shared" si="0"/>
        <v>0.7</v>
      </c>
      <c r="C10" s="40">
        <v>3481</v>
      </c>
      <c r="D10" s="40">
        <v>4070</v>
      </c>
      <c r="E10" s="43">
        <v>255</v>
      </c>
      <c r="F10" s="44">
        <v>5165</v>
      </c>
      <c r="G10" s="40">
        <v>1902</v>
      </c>
      <c r="H10" s="44">
        <v>2967</v>
      </c>
      <c r="I10" s="40">
        <v>232</v>
      </c>
      <c r="J10" s="44">
        <v>4348</v>
      </c>
      <c r="K10" s="40">
        <v>2760</v>
      </c>
      <c r="L10" s="44">
        <v>5382</v>
      </c>
      <c r="M10" s="40">
        <v>239</v>
      </c>
      <c r="N10" s="44">
        <v>6399</v>
      </c>
      <c r="O10" s="40">
        <v>1751</v>
      </c>
      <c r="P10" s="44">
        <v>4978</v>
      </c>
      <c r="Q10" s="19">
        <v>181</v>
      </c>
      <c r="R10" s="14">
        <v>6317</v>
      </c>
    </row>
    <row r="11" spans="1:18" x14ac:dyDescent="0.2">
      <c r="A11" s="5"/>
      <c r="B11" s="5">
        <f t="shared" si="0"/>
        <v>0.79999999999999993</v>
      </c>
      <c r="C11" s="40">
        <v>2066</v>
      </c>
      <c r="D11" s="40">
        <v>1580</v>
      </c>
      <c r="E11" s="43">
        <v>203</v>
      </c>
      <c r="F11" s="44">
        <v>2313</v>
      </c>
      <c r="G11" s="40">
        <v>1490</v>
      </c>
      <c r="H11" s="44">
        <v>1526</v>
      </c>
      <c r="I11" s="40">
        <v>233</v>
      </c>
      <c r="J11" s="44">
        <v>2448</v>
      </c>
      <c r="K11" s="40">
        <v>1837</v>
      </c>
      <c r="L11" s="44">
        <v>2437</v>
      </c>
      <c r="M11" s="40">
        <v>277</v>
      </c>
      <c r="N11" s="44">
        <v>3146</v>
      </c>
      <c r="O11" s="40">
        <v>1471</v>
      </c>
      <c r="P11" s="44">
        <v>2689</v>
      </c>
      <c r="Q11" s="19">
        <v>255</v>
      </c>
      <c r="R11" s="14">
        <v>3215</v>
      </c>
    </row>
    <row r="12" spans="1:18" x14ac:dyDescent="0.2">
      <c r="A12" s="5"/>
      <c r="B12" s="5">
        <f t="shared" si="0"/>
        <v>0.89999999999999991</v>
      </c>
      <c r="C12" s="40">
        <v>1717</v>
      </c>
      <c r="D12" s="40">
        <v>545</v>
      </c>
      <c r="E12" s="43">
        <v>113</v>
      </c>
      <c r="F12" s="44">
        <v>1365</v>
      </c>
      <c r="G12" s="40">
        <v>1561</v>
      </c>
      <c r="H12" s="44">
        <v>569</v>
      </c>
      <c r="I12" s="40">
        <v>153</v>
      </c>
      <c r="J12" s="44">
        <v>1549</v>
      </c>
      <c r="K12" s="40">
        <v>1744</v>
      </c>
      <c r="L12" s="44">
        <v>999</v>
      </c>
      <c r="M12" s="40">
        <v>193</v>
      </c>
      <c r="N12" s="44">
        <v>2021</v>
      </c>
      <c r="O12" s="40">
        <v>1757</v>
      </c>
      <c r="P12" s="44">
        <v>1490</v>
      </c>
      <c r="Q12" s="19">
        <v>276</v>
      </c>
      <c r="R12" s="14">
        <v>2777</v>
      </c>
    </row>
    <row r="13" spans="1:18" ht="13.5" thickBot="1" x14ac:dyDescent="0.25">
      <c r="A13" s="5"/>
      <c r="B13" s="32">
        <f t="shared" si="0"/>
        <v>0.99999999999999989</v>
      </c>
      <c r="C13" s="40">
        <v>969</v>
      </c>
      <c r="D13" s="40">
        <v>34</v>
      </c>
      <c r="E13" s="43">
        <v>34</v>
      </c>
      <c r="F13" s="46">
        <v>425</v>
      </c>
      <c r="G13" s="40">
        <v>945</v>
      </c>
      <c r="H13" s="46">
        <v>42</v>
      </c>
      <c r="I13" s="40">
        <v>66</v>
      </c>
      <c r="J13" s="46">
        <v>480</v>
      </c>
      <c r="K13" s="40">
        <v>1001</v>
      </c>
      <c r="L13" s="46">
        <v>82</v>
      </c>
      <c r="M13" s="40">
        <v>69</v>
      </c>
      <c r="N13" s="46">
        <v>629</v>
      </c>
      <c r="O13" s="40">
        <v>1147</v>
      </c>
      <c r="P13" s="46">
        <v>192</v>
      </c>
      <c r="Q13" s="19">
        <v>126</v>
      </c>
      <c r="R13" s="15">
        <v>952</v>
      </c>
    </row>
    <row r="14" spans="1:18" ht="13.5" thickBot="1" x14ac:dyDescent="0.25">
      <c r="A14" s="8"/>
      <c r="B14" s="30"/>
      <c r="C14" s="17"/>
      <c r="D14" s="17"/>
      <c r="E14" s="17"/>
      <c r="F14" s="17"/>
      <c r="G14" s="17"/>
      <c r="H14" s="17"/>
      <c r="I14" s="17"/>
      <c r="J14" s="17"/>
      <c r="K14" s="17"/>
      <c r="L14" s="17"/>
      <c r="M14" s="17"/>
      <c r="N14" s="17"/>
      <c r="O14" s="17"/>
      <c r="P14" s="17"/>
      <c r="Q14" s="17"/>
      <c r="R14" s="17"/>
    </row>
    <row r="15" spans="1:18" x14ac:dyDescent="0.2">
      <c r="A15" s="6" t="s">
        <v>0</v>
      </c>
      <c r="B15" s="6">
        <v>0.1</v>
      </c>
      <c r="C15" s="17">
        <v>64068</v>
      </c>
      <c r="D15" s="17">
        <v>345340</v>
      </c>
      <c r="E15" s="41">
        <v>602</v>
      </c>
      <c r="F15" s="42">
        <v>91744</v>
      </c>
      <c r="G15" s="41">
        <v>66048</v>
      </c>
      <c r="H15" s="42">
        <v>361956</v>
      </c>
      <c r="I15" s="41">
        <v>636</v>
      </c>
      <c r="J15" s="17">
        <v>98634</v>
      </c>
      <c r="K15" s="41">
        <v>53678</v>
      </c>
      <c r="L15" s="17">
        <v>263500</v>
      </c>
      <c r="M15" s="41">
        <v>518</v>
      </c>
      <c r="N15" s="17">
        <v>67942</v>
      </c>
      <c r="O15" s="41">
        <v>4071</v>
      </c>
      <c r="P15" s="17">
        <v>27559</v>
      </c>
      <c r="Q15" s="23">
        <v>404</v>
      </c>
      <c r="R15" s="16">
        <v>77754</v>
      </c>
    </row>
    <row r="16" spans="1:18" x14ac:dyDescent="0.2">
      <c r="A16" s="5"/>
      <c r="B16" s="5">
        <f>B15+0.1</f>
        <v>0.2</v>
      </c>
      <c r="C16" s="40">
        <v>24620</v>
      </c>
      <c r="D16" s="40">
        <v>112844</v>
      </c>
      <c r="E16" s="43">
        <v>424</v>
      </c>
      <c r="F16" s="44">
        <v>63062</v>
      </c>
      <c r="G16" s="43">
        <v>26544</v>
      </c>
      <c r="H16" s="44">
        <v>104686</v>
      </c>
      <c r="I16" s="43">
        <v>498</v>
      </c>
      <c r="J16" s="40">
        <v>63998</v>
      </c>
      <c r="K16" s="43">
        <v>31308</v>
      </c>
      <c r="L16" s="40">
        <v>166072</v>
      </c>
      <c r="M16" s="43">
        <v>344</v>
      </c>
      <c r="N16" s="40">
        <v>68274</v>
      </c>
      <c r="O16" s="43">
        <v>4042</v>
      </c>
      <c r="P16" s="40">
        <v>18558</v>
      </c>
      <c r="Q16" s="18">
        <v>284</v>
      </c>
      <c r="R16" s="14">
        <v>68652</v>
      </c>
    </row>
    <row r="17" spans="1:18" x14ac:dyDescent="0.2">
      <c r="A17" s="5"/>
      <c r="B17" s="5">
        <f t="shared" ref="B17:B28" si="1">B16+0.1</f>
        <v>0.30000000000000004</v>
      </c>
      <c r="C17" s="40">
        <v>10824</v>
      </c>
      <c r="D17" s="40">
        <v>25758</v>
      </c>
      <c r="E17" s="43">
        <v>586</v>
      </c>
      <c r="F17" s="44">
        <v>26690</v>
      </c>
      <c r="G17" s="43">
        <v>8388</v>
      </c>
      <c r="H17" s="44">
        <v>21120</v>
      </c>
      <c r="I17" s="43">
        <v>574</v>
      </c>
      <c r="J17" s="40">
        <v>23806</v>
      </c>
      <c r="K17" s="43">
        <v>11880</v>
      </c>
      <c r="L17" s="40">
        <v>42534</v>
      </c>
      <c r="M17" s="43">
        <v>318</v>
      </c>
      <c r="N17" s="40">
        <v>33084</v>
      </c>
      <c r="O17" s="43">
        <v>1206</v>
      </c>
      <c r="P17" s="40">
        <v>5424</v>
      </c>
      <c r="Q17" s="18">
        <v>280</v>
      </c>
      <c r="R17" s="14">
        <v>28898</v>
      </c>
    </row>
    <row r="18" spans="1:18" x14ac:dyDescent="0.2">
      <c r="A18" s="5"/>
      <c r="B18" s="5">
        <f t="shared" si="1"/>
        <v>0.4</v>
      </c>
      <c r="C18" s="40">
        <v>3946</v>
      </c>
      <c r="D18" s="40">
        <v>8002</v>
      </c>
      <c r="E18" s="43">
        <v>354</v>
      </c>
      <c r="F18" s="44">
        <v>10356</v>
      </c>
      <c r="G18" s="43">
        <v>4470</v>
      </c>
      <c r="H18" s="44">
        <v>5564</v>
      </c>
      <c r="I18" s="43">
        <v>384</v>
      </c>
      <c r="J18" s="40">
        <v>7954</v>
      </c>
      <c r="K18" s="43">
        <v>4638</v>
      </c>
      <c r="L18" s="40">
        <v>14834</v>
      </c>
      <c r="M18" s="43">
        <v>330</v>
      </c>
      <c r="N18" s="40">
        <v>16682</v>
      </c>
      <c r="O18" s="43">
        <v>353</v>
      </c>
      <c r="P18" s="40">
        <v>1960</v>
      </c>
      <c r="Q18" s="18">
        <v>392</v>
      </c>
      <c r="R18" s="14">
        <v>12700</v>
      </c>
    </row>
    <row r="19" spans="1:18" x14ac:dyDescent="0.2">
      <c r="A19" s="5"/>
      <c r="B19" s="5">
        <f t="shared" si="1"/>
        <v>0.5</v>
      </c>
      <c r="C19" s="40">
        <v>3100</v>
      </c>
      <c r="D19" s="40">
        <v>2572</v>
      </c>
      <c r="E19" s="43">
        <v>200</v>
      </c>
      <c r="F19" s="44">
        <v>4208</v>
      </c>
      <c r="G19" s="43">
        <v>1778</v>
      </c>
      <c r="H19" s="44">
        <v>1228</v>
      </c>
      <c r="I19" s="43">
        <v>102</v>
      </c>
      <c r="J19" s="40">
        <v>1942</v>
      </c>
      <c r="K19" s="43">
        <v>3144</v>
      </c>
      <c r="L19" s="40">
        <v>5666</v>
      </c>
      <c r="M19" s="43">
        <v>434</v>
      </c>
      <c r="N19" s="40">
        <v>7158</v>
      </c>
      <c r="O19" s="43">
        <v>237</v>
      </c>
      <c r="P19" s="40">
        <v>764</v>
      </c>
      <c r="Q19" s="18">
        <v>444</v>
      </c>
      <c r="R19" s="14">
        <v>6316</v>
      </c>
    </row>
    <row r="20" spans="1:18" x14ac:dyDescent="0.2">
      <c r="A20" s="5"/>
      <c r="B20" s="5">
        <f t="shared" si="1"/>
        <v>0.6</v>
      </c>
      <c r="C20" s="40">
        <v>1452</v>
      </c>
      <c r="D20" s="40">
        <v>430</v>
      </c>
      <c r="E20" s="43">
        <v>62</v>
      </c>
      <c r="F20" s="44">
        <v>1042</v>
      </c>
      <c r="G20" s="43">
        <v>944</v>
      </c>
      <c r="H20" s="44">
        <v>344</v>
      </c>
      <c r="I20" s="43">
        <v>28</v>
      </c>
      <c r="J20" s="40">
        <v>786</v>
      </c>
      <c r="K20" s="43">
        <v>2796</v>
      </c>
      <c r="L20" s="40">
        <v>2104</v>
      </c>
      <c r="M20" s="43">
        <v>228</v>
      </c>
      <c r="N20" s="40">
        <v>3436</v>
      </c>
      <c r="O20" s="43">
        <v>233</v>
      </c>
      <c r="P20" s="40">
        <v>311</v>
      </c>
      <c r="Q20" s="18">
        <v>376</v>
      </c>
      <c r="R20" s="14">
        <v>2934</v>
      </c>
    </row>
    <row r="21" spans="1:18" x14ac:dyDescent="0.2">
      <c r="A21" s="5"/>
      <c r="B21" s="5">
        <f t="shared" si="1"/>
        <v>0.7</v>
      </c>
      <c r="C21" s="40">
        <v>734</v>
      </c>
      <c r="D21" s="40">
        <v>156</v>
      </c>
      <c r="E21" s="43">
        <v>14</v>
      </c>
      <c r="F21" s="44">
        <v>340</v>
      </c>
      <c r="G21" s="43">
        <v>656</v>
      </c>
      <c r="H21" s="44">
        <v>158</v>
      </c>
      <c r="I21" s="43">
        <v>26</v>
      </c>
      <c r="J21" s="40">
        <v>272</v>
      </c>
      <c r="K21" s="43">
        <v>1054</v>
      </c>
      <c r="L21" s="40">
        <v>386</v>
      </c>
      <c r="M21" s="43">
        <v>72</v>
      </c>
      <c r="N21" s="40">
        <v>796</v>
      </c>
      <c r="O21" s="43">
        <v>53</v>
      </c>
      <c r="P21" s="40">
        <v>11</v>
      </c>
      <c r="Q21" s="18">
        <v>72</v>
      </c>
      <c r="R21" s="14">
        <v>344</v>
      </c>
    </row>
    <row r="22" spans="1:18" x14ac:dyDescent="0.2">
      <c r="A22" s="5"/>
      <c r="B22" s="5">
        <f t="shared" si="1"/>
        <v>0.79999999999999993</v>
      </c>
      <c r="C22" s="40">
        <v>246</v>
      </c>
      <c r="D22" s="40">
        <v>28</v>
      </c>
      <c r="E22" s="43">
        <v>12</v>
      </c>
      <c r="F22" s="44">
        <v>146</v>
      </c>
      <c r="G22" s="43">
        <v>164</v>
      </c>
      <c r="H22" s="44">
        <v>62</v>
      </c>
      <c r="I22" s="43">
        <v>10</v>
      </c>
      <c r="J22" s="40">
        <v>150</v>
      </c>
      <c r="K22" s="43">
        <v>418</v>
      </c>
      <c r="L22" s="40">
        <v>34</v>
      </c>
      <c r="M22" s="43">
        <v>14</v>
      </c>
      <c r="N22" s="40">
        <v>224</v>
      </c>
      <c r="O22" s="43">
        <v>14</v>
      </c>
      <c r="P22" s="40"/>
      <c r="Q22" s="18">
        <v>10</v>
      </c>
      <c r="R22" s="14">
        <v>42</v>
      </c>
    </row>
    <row r="23" spans="1:18" x14ac:dyDescent="0.2">
      <c r="A23" s="5"/>
      <c r="B23" s="5">
        <f t="shared" si="1"/>
        <v>0.89999999999999991</v>
      </c>
      <c r="C23" s="40">
        <v>58</v>
      </c>
      <c r="D23" s="40">
        <v>10</v>
      </c>
      <c r="E23" s="43">
        <v>8</v>
      </c>
      <c r="F23" s="44">
        <v>54</v>
      </c>
      <c r="G23" s="43">
        <v>56</v>
      </c>
      <c r="H23" s="44">
        <v>18</v>
      </c>
      <c r="I23" s="43">
        <v>4</v>
      </c>
      <c r="J23" s="40">
        <v>92</v>
      </c>
      <c r="K23" s="43">
        <v>102</v>
      </c>
      <c r="L23" s="40">
        <v>12</v>
      </c>
      <c r="M23" s="43">
        <v>4</v>
      </c>
      <c r="N23" s="40">
        <v>48</v>
      </c>
      <c r="O23" s="43">
        <v>5</v>
      </c>
      <c r="P23" s="40"/>
      <c r="Q23" s="18"/>
      <c r="R23" s="14">
        <v>4</v>
      </c>
    </row>
    <row r="24" spans="1:18" x14ac:dyDescent="0.2">
      <c r="A24" s="5"/>
      <c r="B24" s="5">
        <f t="shared" si="1"/>
        <v>0.99999999999999989</v>
      </c>
      <c r="C24" s="40">
        <v>14</v>
      </c>
      <c r="D24" s="40">
        <v>2</v>
      </c>
      <c r="E24" s="43">
        <v>2</v>
      </c>
      <c r="F24" s="44">
        <v>8</v>
      </c>
      <c r="G24" s="43">
        <v>12</v>
      </c>
      <c r="H24" s="44">
        <v>6</v>
      </c>
      <c r="I24" s="43">
        <v>2</v>
      </c>
      <c r="J24" s="40">
        <v>14</v>
      </c>
      <c r="K24" s="43">
        <v>40</v>
      </c>
      <c r="L24" s="40"/>
      <c r="M24" s="43"/>
      <c r="N24" s="40">
        <v>6</v>
      </c>
      <c r="O24" s="43"/>
      <c r="P24" s="40"/>
      <c r="Q24" s="18">
        <v>2</v>
      </c>
      <c r="R24" s="14">
        <v>6</v>
      </c>
    </row>
    <row r="25" spans="1:18" x14ac:dyDescent="0.2">
      <c r="A25" s="5"/>
      <c r="B25" s="5">
        <f t="shared" si="1"/>
        <v>1.0999999999999999</v>
      </c>
      <c r="C25" s="40">
        <v>4</v>
      </c>
      <c r="D25" s="40"/>
      <c r="E25" s="43"/>
      <c r="F25" s="44"/>
      <c r="G25" s="43">
        <v>6</v>
      </c>
      <c r="H25" s="44"/>
      <c r="I25" s="43"/>
      <c r="J25" s="40">
        <v>2</v>
      </c>
      <c r="K25" s="43">
        <v>6</v>
      </c>
      <c r="L25" s="40"/>
      <c r="M25" s="43">
        <v>2</v>
      </c>
      <c r="N25" s="40"/>
      <c r="O25" s="43">
        <v>1</v>
      </c>
      <c r="P25" s="40"/>
      <c r="Q25" s="18"/>
      <c r="R25" s="14"/>
    </row>
    <row r="26" spans="1:18" x14ac:dyDescent="0.2">
      <c r="A26" s="5"/>
      <c r="B26" s="5">
        <f t="shared" si="1"/>
        <v>1.2</v>
      </c>
      <c r="C26" s="40">
        <v>2</v>
      </c>
      <c r="D26" s="40"/>
      <c r="E26" s="43"/>
      <c r="F26" s="44"/>
      <c r="G26" s="43">
        <v>2</v>
      </c>
      <c r="H26" s="44"/>
      <c r="I26" s="43"/>
      <c r="J26" s="25"/>
      <c r="K26" s="43">
        <v>2</v>
      </c>
      <c r="L26" s="40"/>
      <c r="M26" s="43"/>
      <c r="N26" s="25"/>
      <c r="O26" s="43"/>
      <c r="P26" s="25"/>
      <c r="Q26" s="18"/>
      <c r="R26" s="14"/>
    </row>
    <row r="27" spans="1:18" x14ac:dyDescent="0.2">
      <c r="A27" s="5"/>
      <c r="B27" s="5">
        <f t="shared" si="1"/>
        <v>1.3</v>
      </c>
      <c r="C27" s="40">
        <v>2</v>
      </c>
      <c r="D27" s="40"/>
      <c r="E27" s="43"/>
      <c r="F27" s="44"/>
      <c r="G27" s="43">
        <v>2</v>
      </c>
      <c r="H27" s="44"/>
      <c r="I27" s="43"/>
      <c r="J27" s="40"/>
      <c r="K27" s="43">
        <v>2</v>
      </c>
      <c r="L27" s="40"/>
      <c r="M27" s="43"/>
      <c r="N27" s="40"/>
      <c r="O27" s="43"/>
      <c r="P27" s="40"/>
      <c r="Q27" s="18"/>
      <c r="R27" s="14"/>
    </row>
    <row r="28" spans="1:18" ht="13.5" thickBot="1" x14ac:dyDescent="0.25">
      <c r="A28" s="5"/>
      <c r="B28" s="5">
        <f t="shared" si="1"/>
        <v>1.4000000000000001</v>
      </c>
      <c r="C28" s="40"/>
      <c r="D28" s="46"/>
      <c r="E28" s="25"/>
      <c r="F28" s="44"/>
      <c r="G28" s="25"/>
      <c r="H28" s="44"/>
      <c r="I28" s="25"/>
      <c r="J28" s="25"/>
      <c r="K28" s="43">
        <v>2</v>
      </c>
      <c r="L28" s="46"/>
      <c r="M28" s="25"/>
      <c r="N28" s="44"/>
      <c r="O28" s="25"/>
      <c r="P28" s="44"/>
      <c r="Q28" s="13"/>
      <c r="R28" s="14"/>
    </row>
    <row r="29" spans="1:18" ht="13.5" thickBot="1" x14ac:dyDescent="0.25">
      <c r="A29" s="22"/>
      <c r="B29" s="31"/>
      <c r="C29" s="17"/>
      <c r="D29" s="17"/>
      <c r="E29" s="17"/>
      <c r="F29" s="17"/>
      <c r="G29" s="17"/>
      <c r="H29" s="17"/>
      <c r="I29" s="17"/>
      <c r="J29" s="17"/>
      <c r="K29" s="17"/>
      <c r="L29" s="17"/>
      <c r="M29" s="17"/>
      <c r="N29" s="17"/>
      <c r="O29" s="17"/>
      <c r="P29" s="17"/>
      <c r="Q29" s="17"/>
      <c r="R29" s="17"/>
    </row>
    <row r="30" spans="1:18" x14ac:dyDescent="0.2">
      <c r="A30" s="27" t="s">
        <v>11</v>
      </c>
      <c r="B30" s="26">
        <v>-1</v>
      </c>
      <c r="C30" s="41">
        <v>0</v>
      </c>
      <c r="D30" s="17">
        <v>0</v>
      </c>
      <c r="E30" s="41">
        <v>0</v>
      </c>
      <c r="F30" s="42">
        <v>0</v>
      </c>
      <c r="G30" s="41">
        <v>0</v>
      </c>
      <c r="H30" s="17">
        <v>0</v>
      </c>
      <c r="I30" s="41">
        <v>0</v>
      </c>
      <c r="J30" s="42">
        <v>0</v>
      </c>
      <c r="K30" s="41">
        <v>0</v>
      </c>
      <c r="L30" s="17">
        <v>0</v>
      </c>
      <c r="M30" s="41">
        <v>0</v>
      </c>
      <c r="N30" s="42">
        <v>0</v>
      </c>
      <c r="O30" s="41">
        <v>0</v>
      </c>
      <c r="P30" s="17">
        <v>0</v>
      </c>
      <c r="Q30" s="23">
        <v>0</v>
      </c>
      <c r="R30" s="16">
        <v>0</v>
      </c>
    </row>
    <row r="31" spans="1:18" x14ac:dyDescent="0.2">
      <c r="A31" s="3"/>
      <c r="B31" s="5">
        <f>B30+0.1</f>
        <v>-0.9</v>
      </c>
      <c r="C31" s="43">
        <v>0</v>
      </c>
      <c r="D31" s="25">
        <v>0</v>
      </c>
      <c r="E31" s="43">
        <v>0</v>
      </c>
      <c r="F31" s="44">
        <v>0</v>
      </c>
      <c r="G31" s="43">
        <v>0</v>
      </c>
      <c r="H31" s="25">
        <v>0</v>
      </c>
      <c r="I31" s="43">
        <v>0</v>
      </c>
      <c r="J31" s="44">
        <v>0</v>
      </c>
      <c r="K31" s="43">
        <v>0</v>
      </c>
      <c r="L31" s="25">
        <v>0</v>
      </c>
      <c r="M31" s="43">
        <v>0</v>
      </c>
      <c r="N31" s="44">
        <v>0</v>
      </c>
      <c r="O31" s="43">
        <v>0</v>
      </c>
      <c r="P31" s="25">
        <v>0</v>
      </c>
      <c r="Q31" s="18">
        <v>0</v>
      </c>
      <c r="R31" s="14">
        <v>0</v>
      </c>
    </row>
    <row r="32" spans="1:18" x14ac:dyDescent="0.2">
      <c r="B32" s="5">
        <f t="shared" ref="B32:B49" si="2">B31+0.1</f>
        <v>-0.8</v>
      </c>
      <c r="C32" s="43">
        <v>0</v>
      </c>
      <c r="D32" s="25">
        <v>0</v>
      </c>
      <c r="E32" s="43">
        <v>0</v>
      </c>
      <c r="F32" s="44">
        <v>0</v>
      </c>
      <c r="G32" s="43">
        <v>0</v>
      </c>
      <c r="H32" s="25">
        <v>0</v>
      </c>
      <c r="I32" s="43">
        <v>0</v>
      </c>
      <c r="J32" s="44">
        <v>0</v>
      </c>
      <c r="K32" s="43">
        <v>0</v>
      </c>
      <c r="L32" s="25">
        <v>0</v>
      </c>
      <c r="M32" s="43">
        <v>0</v>
      </c>
      <c r="N32" s="44">
        <v>2</v>
      </c>
      <c r="O32" s="43">
        <v>2</v>
      </c>
      <c r="P32" s="25">
        <v>4</v>
      </c>
      <c r="Q32" s="18">
        <v>0</v>
      </c>
      <c r="R32" s="14">
        <v>6</v>
      </c>
    </row>
    <row r="33" spans="2:18" x14ac:dyDescent="0.2">
      <c r="B33" s="5">
        <f t="shared" si="2"/>
        <v>-0.70000000000000007</v>
      </c>
      <c r="C33" s="43">
        <v>2</v>
      </c>
      <c r="D33" s="25">
        <v>0</v>
      </c>
      <c r="E33" s="43">
        <v>0</v>
      </c>
      <c r="F33" s="44">
        <v>0</v>
      </c>
      <c r="G33" s="43">
        <v>2</v>
      </c>
      <c r="H33" s="25">
        <v>0</v>
      </c>
      <c r="I33" s="43">
        <v>0</v>
      </c>
      <c r="J33" s="44">
        <v>0</v>
      </c>
      <c r="K33" s="43">
        <v>4</v>
      </c>
      <c r="L33" s="25">
        <v>18</v>
      </c>
      <c r="M33" s="43">
        <v>0</v>
      </c>
      <c r="N33" s="44">
        <v>38</v>
      </c>
      <c r="O33" s="43">
        <v>4</v>
      </c>
      <c r="P33" s="25">
        <v>28</v>
      </c>
      <c r="Q33" s="18">
        <v>0</v>
      </c>
      <c r="R33" s="14">
        <v>64</v>
      </c>
    </row>
    <row r="34" spans="2:18" x14ac:dyDescent="0.2">
      <c r="B34" s="5">
        <f t="shared" si="2"/>
        <v>-0.60000000000000009</v>
      </c>
      <c r="C34" s="43">
        <v>0</v>
      </c>
      <c r="D34" s="25">
        <v>0</v>
      </c>
      <c r="E34" s="43">
        <v>0</v>
      </c>
      <c r="F34" s="44">
        <v>8</v>
      </c>
      <c r="G34" s="43">
        <v>0</v>
      </c>
      <c r="H34" s="25">
        <v>6</v>
      </c>
      <c r="I34" s="43">
        <v>0</v>
      </c>
      <c r="J34" s="44">
        <v>12</v>
      </c>
      <c r="K34" s="43">
        <v>2</v>
      </c>
      <c r="L34" s="25">
        <v>44</v>
      </c>
      <c r="M34" s="43">
        <v>0</v>
      </c>
      <c r="N34" s="44">
        <v>40</v>
      </c>
      <c r="O34" s="43">
        <v>6</v>
      </c>
      <c r="P34" s="25">
        <v>54</v>
      </c>
      <c r="Q34" s="18">
        <v>0</v>
      </c>
      <c r="R34" s="14">
        <v>74</v>
      </c>
    </row>
    <row r="35" spans="2:18" x14ac:dyDescent="0.2">
      <c r="B35" s="5">
        <f t="shared" si="2"/>
        <v>-0.50000000000000011</v>
      </c>
      <c r="C35" s="43">
        <v>2</v>
      </c>
      <c r="D35" s="25">
        <v>104</v>
      </c>
      <c r="E35" s="43">
        <v>0</v>
      </c>
      <c r="F35" s="44">
        <v>30</v>
      </c>
      <c r="G35" s="43">
        <v>4</v>
      </c>
      <c r="H35" s="25">
        <v>28</v>
      </c>
      <c r="I35" s="43">
        <v>0</v>
      </c>
      <c r="J35" s="44">
        <v>48</v>
      </c>
      <c r="K35" s="43">
        <v>10</v>
      </c>
      <c r="L35" s="25">
        <v>218</v>
      </c>
      <c r="M35" s="43">
        <v>0</v>
      </c>
      <c r="N35" s="44">
        <v>88</v>
      </c>
      <c r="O35" s="43">
        <v>6</v>
      </c>
      <c r="P35" s="25">
        <v>292</v>
      </c>
      <c r="Q35" s="18">
        <v>0</v>
      </c>
      <c r="R35" s="14">
        <v>72</v>
      </c>
    </row>
    <row r="36" spans="2:18" x14ac:dyDescent="0.2">
      <c r="B36" s="5">
        <f t="shared" si="2"/>
        <v>-0.40000000000000013</v>
      </c>
      <c r="C36" s="43">
        <v>24</v>
      </c>
      <c r="D36" s="25">
        <v>534</v>
      </c>
      <c r="E36" s="43">
        <v>0</v>
      </c>
      <c r="F36" s="44">
        <v>68</v>
      </c>
      <c r="G36" s="43">
        <v>20</v>
      </c>
      <c r="H36" s="25">
        <v>312</v>
      </c>
      <c r="I36" s="43">
        <v>0</v>
      </c>
      <c r="J36" s="44">
        <v>108</v>
      </c>
      <c r="K36" s="43">
        <v>42</v>
      </c>
      <c r="L36" s="25">
        <v>794</v>
      </c>
      <c r="M36" s="43">
        <v>0</v>
      </c>
      <c r="N36" s="44">
        <v>92</v>
      </c>
      <c r="O36" s="43">
        <v>44</v>
      </c>
      <c r="P36" s="25">
        <v>746</v>
      </c>
      <c r="Q36" s="18">
        <v>0</v>
      </c>
      <c r="R36" s="14">
        <v>148</v>
      </c>
    </row>
    <row r="37" spans="2:18" x14ac:dyDescent="0.2">
      <c r="B37" s="5">
        <f t="shared" si="2"/>
        <v>-0.30000000000000016</v>
      </c>
      <c r="C37" s="43">
        <v>262</v>
      </c>
      <c r="D37" s="25">
        <v>2436</v>
      </c>
      <c r="E37" s="43">
        <v>0</v>
      </c>
      <c r="F37" s="44">
        <v>290</v>
      </c>
      <c r="G37" s="43">
        <v>114</v>
      </c>
      <c r="H37" s="25">
        <v>1392</v>
      </c>
      <c r="I37" s="43">
        <v>0</v>
      </c>
      <c r="J37" s="44">
        <v>276</v>
      </c>
      <c r="K37" s="43">
        <v>364</v>
      </c>
      <c r="L37" s="25">
        <v>2904</v>
      </c>
      <c r="M37" s="43">
        <v>0</v>
      </c>
      <c r="N37" s="44">
        <v>314</v>
      </c>
      <c r="O37" s="43">
        <v>264</v>
      </c>
      <c r="P37" s="25">
        <v>2512</v>
      </c>
      <c r="Q37" s="18">
        <v>0</v>
      </c>
      <c r="R37" s="14">
        <v>206</v>
      </c>
    </row>
    <row r="38" spans="2:18" x14ac:dyDescent="0.2">
      <c r="B38" s="5">
        <f t="shared" si="2"/>
        <v>-0.20000000000000015</v>
      </c>
      <c r="C38" s="43">
        <v>978</v>
      </c>
      <c r="D38" s="25">
        <v>9330</v>
      </c>
      <c r="E38" s="43">
        <v>6</v>
      </c>
      <c r="F38" s="44">
        <v>2066</v>
      </c>
      <c r="G38" s="43">
        <v>860</v>
      </c>
      <c r="H38" s="25">
        <v>7264</v>
      </c>
      <c r="I38" s="43">
        <v>0</v>
      </c>
      <c r="J38" s="44">
        <v>1280</v>
      </c>
      <c r="K38" s="43">
        <v>1064</v>
      </c>
      <c r="L38" s="25">
        <v>9640</v>
      </c>
      <c r="M38" s="43">
        <v>4</v>
      </c>
      <c r="N38" s="44">
        <v>1906</v>
      </c>
      <c r="O38" s="43">
        <v>1020</v>
      </c>
      <c r="P38" s="25">
        <v>8696</v>
      </c>
      <c r="Q38" s="18">
        <v>2</v>
      </c>
      <c r="R38" s="14">
        <v>1724</v>
      </c>
    </row>
    <row r="39" spans="2:18" x14ac:dyDescent="0.2">
      <c r="B39" s="5">
        <f t="shared" si="2"/>
        <v>-0.10000000000000014</v>
      </c>
      <c r="C39" s="43">
        <v>4048</v>
      </c>
      <c r="D39" s="25">
        <v>32486</v>
      </c>
      <c r="E39" s="43">
        <v>10</v>
      </c>
      <c r="F39" s="44">
        <v>8428</v>
      </c>
      <c r="G39" s="43">
        <v>3114</v>
      </c>
      <c r="H39" s="25">
        <v>31492</v>
      </c>
      <c r="I39" s="43">
        <v>12</v>
      </c>
      <c r="J39" s="44">
        <v>7270</v>
      </c>
      <c r="K39" s="43">
        <v>4084</v>
      </c>
      <c r="L39" s="25">
        <v>31460</v>
      </c>
      <c r="M39" s="43">
        <v>10</v>
      </c>
      <c r="N39" s="44">
        <v>8104</v>
      </c>
      <c r="O39" s="43">
        <v>3488</v>
      </c>
      <c r="P39" s="25">
        <v>30118</v>
      </c>
      <c r="Q39" s="18">
        <v>8</v>
      </c>
      <c r="R39" s="14">
        <v>7684</v>
      </c>
    </row>
    <row r="40" spans="2:18" x14ac:dyDescent="0.2">
      <c r="B40" s="5">
        <v>0</v>
      </c>
      <c r="C40" s="43">
        <v>25658</v>
      </c>
      <c r="D40" s="25">
        <v>173176</v>
      </c>
      <c r="E40" s="43">
        <v>68</v>
      </c>
      <c r="F40" s="44">
        <v>26022</v>
      </c>
      <c r="G40" s="43">
        <v>25778</v>
      </c>
      <c r="H40" s="25">
        <v>179808</v>
      </c>
      <c r="I40" s="43">
        <v>76</v>
      </c>
      <c r="J40" s="44">
        <v>28724</v>
      </c>
      <c r="K40" s="43">
        <v>26698</v>
      </c>
      <c r="L40" s="25">
        <v>168348</v>
      </c>
      <c r="M40" s="43">
        <v>58</v>
      </c>
      <c r="N40" s="44">
        <v>24940</v>
      </c>
      <c r="O40" s="43">
        <v>26300</v>
      </c>
      <c r="P40" s="25">
        <v>168534</v>
      </c>
      <c r="Q40" s="18">
        <v>52</v>
      </c>
      <c r="R40" s="14">
        <v>26498</v>
      </c>
    </row>
    <row r="41" spans="2:18" x14ac:dyDescent="0.2">
      <c r="B41" s="5">
        <f t="shared" si="2"/>
        <v>0.1</v>
      </c>
      <c r="C41" s="43">
        <v>15884</v>
      </c>
      <c r="D41" s="25">
        <v>98228</v>
      </c>
      <c r="E41" s="43">
        <v>162</v>
      </c>
      <c r="F41" s="44">
        <v>43432</v>
      </c>
      <c r="G41" s="43">
        <v>18560</v>
      </c>
      <c r="H41" s="25">
        <v>106126</v>
      </c>
      <c r="I41" s="43">
        <v>176</v>
      </c>
      <c r="J41" s="44">
        <v>47928</v>
      </c>
      <c r="K41" s="43">
        <v>17246</v>
      </c>
      <c r="L41" s="25">
        <v>98906</v>
      </c>
      <c r="M41" s="43">
        <v>90</v>
      </c>
      <c r="N41" s="44">
        <v>42546</v>
      </c>
      <c r="O41" s="43">
        <v>19460</v>
      </c>
      <c r="P41" s="25">
        <v>104646</v>
      </c>
      <c r="Q41" s="18">
        <v>96</v>
      </c>
      <c r="R41" s="14">
        <v>43762</v>
      </c>
    </row>
    <row r="42" spans="2:18" x14ac:dyDescent="0.2">
      <c r="B42" s="5">
        <f t="shared" si="2"/>
        <v>0.2</v>
      </c>
      <c r="C42" s="43">
        <v>14540</v>
      </c>
      <c r="D42" s="25">
        <v>77670</v>
      </c>
      <c r="E42" s="43">
        <v>296</v>
      </c>
      <c r="F42" s="44">
        <v>38660</v>
      </c>
      <c r="G42" s="43">
        <v>16114</v>
      </c>
      <c r="H42" s="25">
        <v>81898</v>
      </c>
      <c r="I42" s="43">
        <v>272</v>
      </c>
      <c r="J42" s="44">
        <v>39536</v>
      </c>
      <c r="K42" s="43">
        <v>15114</v>
      </c>
      <c r="L42" s="25">
        <v>76944</v>
      </c>
      <c r="M42" s="43">
        <v>214</v>
      </c>
      <c r="N42" s="44">
        <v>37252</v>
      </c>
      <c r="O42" s="43">
        <v>16814</v>
      </c>
      <c r="P42" s="25">
        <v>78584</v>
      </c>
      <c r="Q42" s="18">
        <v>178</v>
      </c>
      <c r="R42" s="14">
        <v>36400</v>
      </c>
    </row>
    <row r="43" spans="2:18" x14ac:dyDescent="0.2">
      <c r="B43" s="5">
        <f t="shared" si="2"/>
        <v>0.30000000000000004</v>
      </c>
      <c r="C43" s="43">
        <v>12554</v>
      </c>
      <c r="D43" s="25">
        <v>51910</v>
      </c>
      <c r="E43" s="43">
        <v>380</v>
      </c>
      <c r="F43" s="44">
        <v>30366</v>
      </c>
      <c r="G43" s="43">
        <v>14206</v>
      </c>
      <c r="H43" s="25">
        <v>49238</v>
      </c>
      <c r="I43" s="43">
        <v>350</v>
      </c>
      <c r="J43" s="44">
        <v>28760</v>
      </c>
      <c r="K43" s="43">
        <v>11522</v>
      </c>
      <c r="L43" s="25">
        <v>49140</v>
      </c>
      <c r="M43" s="43">
        <v>374</v>
      </c>
      <c r="N43" s="44">
        <v>26910</v>
      </c>
      <c r="O43" s="43">
        <v>12962</v>
      </c>
      <c r="P43" s="25">
        <v>46552</v>
      </c>
      <c r="Q43" s="18">
        <v>282</v>
      </c>
      <c r="R43" s="14">
        <v>25542</v>
      </c>
    </row>
    <row r="44" spans="2:18" x14ac:dyDescent="0.2">
      <c r="B44" s="5">
        <f t="shared" si="2"/>
        <v>0.4</v>
      </c>
      <c r="C44" s="43">
        <v>10726</v>
      </c>
      <c r="D44" s="25">
        <v>29174</v>
      </c>
      <c r="E44" s="43">
        <v>392</v>
      </c>
      <c r="F44" s="44">
        <v>22300</v>
      </c>
      <c r="G44" s="43">
        <v>11856</v>
      </c>
      <c r="H44" s="25">
        <v>22018</v>
      </c>
      <c r="I44" s="43">
        <v>326</v>
      </c>
      <c r="J44" s="44">
        <v>19154</v>
      </c>
      <c r="K44" s="43">
        <v>10398</v>
      </c>
      <c r="L44" s="25">
        <v>30236</v>
      </c>
      <c r="M44" s="43">
        <v>314</v>
      </c>
      <c r="N44" s="44">
        <v>22260</v>
      </c>
      <c r="O44" s="43">
        <v>10542</v>
      </c>
      <c r="P44" s="25">
        <v>27930</v>
      </c>
      <c r="Q44" s="18">
        <v>260</v>
      </c>
      <c r="R44" s="14">
        <v>20480</v>
      </c>
    </row>
    <row r="45" spans="2:18" x14ac:dyDescent="0.2">
      <c r="B45" s="5">
        <f t="shared" si="2"/>
        <v>0.5</v>
      </c>
      <c r="C45" s="43">
        <v>9694</v>
      </c>
      <c r="D45" s="25">
        <v>13012</v>
      </c>
      <c r="E45" s="43">
        <v>322</v>
      </c>
      <c r="F45" s="44">
        <v>13598</v>
      </c>
      <c r="G45" s="43">
        <v>7416</v>
      </c>
      <c r="H45" s="25">
        <v>9690</v>
      </c>
      <c r="I45" s="43">
        <v>330</v>
      </c>
      <c r="J45" s="44">
        <v>12534</v>
      </c>
      <c r="K45" s="43">
        <v>9232</v>
      </c>
      <c r="L45" s="25">
        <v>15340</v>
      </c>
      <c r="M45" s="43">
        <v>334</v>
      </c>
      <c r="N45" s="44">
        <v>16136</v>
      </c>
      <c r="O45" s="43">
        <v>6884</v>
      </c>
      <c r="P45" s="25">
        <v>14344</v>
      </c>
      <c r="Q45" s="18">
        <v>312</v>
      </c>
      <c r="R45" s="14">
        <v>15760</v>
      </c>
    </row>
    <row r="46" spans="2:18" x14ac:dyDescent="0.2">
      <c r="B46" s="5">
        <f t="shared" si="2"/>
        <v>0.6</v>
      </c>
      <c r="C46" s="43">
        <v>6204</v>
      </c>
      <c r="D46" s="25">
        <v>5038</v>
      </c>
      <c r="E46" s="43">
        <v>258</v>
      </c>
      <c r="F46" s="44">
        <v>7294</v>
      </c>
      <c r="G46" s="43">
        <v>4160</v>
      </c>
      <c r="H46" s="25">
        <v>3694</v>
      </c>
      <c r="I46" s="43">
        <v>278</v>
      </c>
      <c r="J46" s="44">
        <v>6460</v>
      </c>
      <c r="K46" s="43">
        <v>5320</v>
      </c>
      <c r="L46" s="25">
        <v>7376</v>
      </c>
      <c r="M46" s="43">
        <v>312</v>
      </c>
      <c r="N46" s="44">
        <v>9706</v>
      </c>
      <c r="O46" s="43">
        <v>4084</v>
      </c>
      <c r="P46" s="25">
        <v>7258</v>
      </c>
      <c r="Q46" s="18">
        <v>364</v>
      </c>
      <c r="R46" s="14">
        <v>10478</v>
      </c>
    </row>
    <row r="47" spans="2:18" x14ac:dyDescent="0.2">
      <c r="B47" s="5">
        <f t="shared" si="2"/>
        <v>0.7</v>
      </c>
      <c r="C47" s="43">
        <v>3694</v>
      </c>
      <c r="D47" s="25">
        <v>1506</v>
      </c>
      <c r="E47" s="43">
        <v>182</v>
      </c>
      <c r="F47" s="44">
        <v>2606</v>
      </c>
      <c r="G47" s="43">
        <v>2486</v>
      </c>
      <c r="H47" s="25">
        <v>1522</v>
      </c>
      <c r="I47" s="43">
        <v>168</v>
      </c>
      <c r="J47" s="44">
        <v>2762</v>
      </c>
      <c r="K47" s="43">
        <v>3134</v>
      </c>
      <c r="L47" s="25">
        <v>2590</v>
      </c>
      <c r="M47" s="43">
        <v>232</v>
      </c>
      <c r="N47" s="44">
        <v>3746</v>
      </c>
      <c r="O47" s="43">
        <v>2442</v>
      </c>
      <c r="P47" s="25">
        <v>2934</v>
      </c>
      <c r="Q47" s="18">
        <v>296</v>
      </c>
      <c r="R47" s="14">
        <v>3970</v>
      </c>
    </row>
    <row r="48" spans="2:18" x14ac:dyDescent="0.2">
      <c r="B48" s="5">
        <f t="shared" si="2"/>
        <v>0.79999999999999993</v>
      </c>
      <c r="C48" s="43">
        <v>2934</v>
      </c>
      <c r="D48" s="25">
        <v>470</v>
      </c>
      <c r="E48" s="43">
        <v>124</v>
      </c>
      <c r="F48" s="44">
        <v>1654</v>
      </c>
      <c r="G48" s="43">
        <v>2514</v>
      </c>
      <c r="H48" s="25">
        <v>586</v>
      </c>
      <c r="I48" s="43">
        <v>164</v>
      </c>
      <c r="J48" s="44">
        <v>1896</v>
      </c>
      <c r="K48" s="43">
        <v>2900</v>
      </c>
      <c r="L48" s="25">
        <v>1050</v>
      </c>
      <c r="M48" s="43">
        <v>214</v>
      </c>
      <c r="N48" s="44">
        <v>2460</v>
      </c>
      <c r="O48" s="43">
        <v>2654</v>
      </c>
      <c r="P48" s="25">
        <v>1652</v>
      </c>
      <c r="Q48" s="18">
        <v>234</v>
      </c>
      <c r="R48" s="14">
        <v>3268</v>
      </c>
    </row>
    <row r="49" spans="1:18" ht="13.5" thickBot="1" x14ac:dyDescent="0.25">
      <c r="A49" s="29"/>
      <c r="B49" s="32">
        <f t="shared" si="2"/>
        <v>0.89999999999999991</v>
      </c>
      <c r="C49" s="45">
        <v>1866</v>
      </c>
      <c r="D49" s="47">
        <v>68</v>
      </c>
      <c r="E49" s="45">
        <v>64</v>
      </c>
      <c r="F49" s="46">
        <v>828</v>
      </c>
      <c r="G49" s="45">
        <v>1866</v>
      </c>
      <c r="H49" s="47">
        <v>68</v>
      </c>
      <c r="I49" s="45">
        <v>112</v>
      </c>
      <c r="J49" s="46">
        <v>902</v>
      </c>
      <c r="K49" s="45">
        <v>1936</v>
      </c>
      <c r="L49" s="47">
        <v>134</v>
      </c>
      <c r="M49" s="45">
        <v>108</v>
      </c>
      <c r="N49" s="46">
        <v>1110</v>
      </c>
      <c r="O49" s="45">
        <v>2094</v>
      </c>
      <c r="P49" s="47">
        <v>258</v>
      </c>
      <c r="Q49" s="24">
        <v>180</v>
      </c>
      <c r="R49" s="15">
        <v>1514</v>
      </c>
    </row>
  </sheetData>
  <phoneticPr fontId="0" type="noConversion"/>
  <pageMargins left="0.75" right="0.75" top="1" bottom="1" header="0.5" footer="0.5"/>
  <pageSetup paperSize="9" orientation="portrait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2</vt:i4>
      </vt:variant>
    </vt:vector>
  </HeadingPairs>
  <TitlesOfParts>
    <vt:vector size="2" baseType="lpstr">
      <vt:lpstr>S. cerevisiae</vt:lpstr>
      <vt:lpstr>E. coli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Corporation</dc:creator>
  <cp:lastModifiedBy>Pizzi Elisabetta</cp:lastModifiedBy>
  <dcterms:created xsi:type="dcterms:W3CDTF">1996-11-05T10:16:36Z</dcterms:created>
  <dcterms:modified xsi:type="dcterms:W3CDTF">2017-08-22T13:47:52Z</dcterms:modified>
</cp:coreProperties>
</file>